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sudarshan/Library/CloudStorage/Dropbox/in vitro manuscript/Submission files/"/>
    </mc:Choice>
  </mc:AlternateContent>
  <xr:revisionPtr revIDLastSave="0" documentId="13_ncr:1_{85D1CA3B-1309-0D47-8E9C-77C1BF31E8CC}" xr6:coauthVersionLast="47" xr6:coauthVersionMax="47" xr10:uidLastSave="{00000000-0000-0000-0000-000000000000}"/>
  <bookViews>
    <workbookView xWindow="180" yWindow="600" windowWidth="38220" windowHeight="19300" activeTab="3" xr2:uid="{833B0F63-47DF-7647-BE38-A0E549630875}"/>
  </bookViews>
  <sheets>
    <sheet name="MT gliding velocities on Osm3" sheetId="4" r:id="rId1"/>
    <sheet name="MTdepolymeriztaion by MCAK" sheetId="5" r:id="rId2"/>
    <sheet name="MT severing by spastin" sheetId="1" r:id="rId3"/>
    <sheet name="rate of severing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5" i="6" l="1"/>
  <c r="E75" i="6"/>
  <c r="F75" i="6"/>
  <c r="D76" i="6"/>
  <c r="E76" i="6"/>
  <c r="F76" i="6"/>
  <c r="D77" i="6"/>
  <c r="E77" i="6"/>
  <c r="F77" i="6"/>
  <c r="D78" i="6"/>
  <c r="E78" i="6"/>
  <c r="F78" i="6"/>
  <c r="C78" i="6"/>
  <c r="C77" i="6"/>
  <c r="C76" i="6"/>
  <c r="C75" i="6"/>
  <c r="O54" i="4"/>
  <c r="N54" i="4"/>
  <c r="M54" i="4"/>
  <c r="L54" i="4"/>
  <c r="O53" i="4"/>
  <c r="N53" i="4"/>
  <c r="M53" i="4"/>
  <c r="L53" i="4"/>
  <c r="O52" i="4"/>
  <c r="N52" i="4"/>
  <c r="M52" i="4"/>
  <c r="L52" i="4"/>
  <c r="O51" i="4"/>
  <c r="N51" i="4"/>
  <c r="M51" i="4"/>
  <c r="L51" i="4"/>
  <c r="J54" i="4"/>
  <c r="I54" i="4"/>
  <c r="H54" i="4"/>
  <c r="G54" i="4"/>
  <c r="J53" i="4"/>
  <c r="I53" i="4"/>
  <c r="H53" i="4"/>
  <c r="G53" i="4"/>
  <c r="J52" i="4"/>
  <c r="I52" i="4"/>
  <c r="H52" i="4"/>
  <c r="G52" i="4"/>
  <c r="J51" i="4"/>
  <c r="I51" i="4"/>
  <c r="H51" i="4"/>
  <c r="G51" i="4"/>
  <c r="C51" i="4"/>
  <c r="D51" i="4"/>
  <c r="E51" i="4"/>
  <c r="C52" i="4"/>
  <c r="D52" i="4"/>
  <c r="E52" i="4"/>
  <c r="C53" i="4"/>
  <c r="D53" i="4"/>
  <c r="E53" i="4"/>
  <c r="C54" i="4"/>
  <c r="D54" i="4"/>
  <c r="E54" i="4"/>
  <c r="B54" i="4"/>
  <c r="B53" i="4"/>
  <c r="B52" i="4"/>
  <c r="B51" i="4"/>
  <c r="D71" i="5"/>
  <c r="E71" i="5"/>
  <c r="F71" i="5"/>
  <c r="H71" i="5"/>
  <c r="I71" i="5"/>
  <c r="J71" i="5"/>
  <c r="K71" i="5"/>
  <c r="M71" i="5"/>
  <c r="N71" i="5"/>
  <c r="O71" i="5"/>
  <c r="P71" i="5"/>
  <c r="D72" i="5"/>
  <c r="E72" i="5"/>
  <c r="F72" i="5"/>
  <c r="H72" i="5"/>
  <c r="I72" i="5"/>
  <c r="J72" i="5"/>
  <c r="K72" i="5"/>
  <c r="M72" i="5"/>
  <c r="N72" i="5"/>
  <c r="O72" i="5"/>
  <c r="P72" i="5"/>
  <c r="D73" i="5"/>
  <c r="E73" i="5"/>
  <c r="F73" i="5"/>
  <c r="H73" i="5"/>
  <c r="I73" i="5"/>
  <c r="J73" i="5"/>
  <c r="K73" i="5"/>
  <c r="M73" i="5"/>
  <c r="N73" i="5"/>
  <c r="O73" i="5"/>
  <c r="P73" i="5"/>
  <c r="D74" i="5"/>
  <c r="E74" i="5"/>
  <c r="F74" i="5"/>
  <c r="H74" i="5"/>
  <c r="I74" i="5"/>
  <c r="J74" i="5"/>
  <c r="K74" i="5"/>
  <c r="M74" i="5"/>
  <c r="N74" i="5"/>
  <c r="O74" i="5"/>
  <c r="P74" i="5"/>
  <c r="C74" i="5"/>
  <c r="C73" i="5"/>
  <c r="C72" i="5"/>
  <c r="C71" i="5"/>
  <c r="C35" i="1"/>
  <c r="AW38" i="1"/>
  <c r="AV38" i="1"/>
  <c r="AU38" i="1"/>
  <c r="AS38" i="1"/>
  <c r="AR38" i="1"/>
  <c r="AQ38" i="1"/>
  <c r="AO38" i="1"/>
  <c r="AN38" i="1"/>
  <c r="AM38" i="1"/>
  <c r="AK38" i="1"/>
  <c r="AJ38" i="1"/>
  <c r="AI38" i="1"/>
  <c r="AW37" i="1"/>
  <c r="AV37" i="1"/>
  <c r="AU37" i="1"/>
  <c r="AS37" i="1"/>
  <c r="AR37" i="1"/>
  <c r="AQ37" i="1"/>
  <c r="AO37" i="1"/>
  <c r="AN37" i="1"/>
  <c r="AM37" i="1"/>
  <c r="AK37" i="1"/>
  <c r="AJ37" i="1"/>
  <c r="AI37" i="1"/>
  <c r="AW36" i="1"/>
  <c r="AV36" i="1"/>
  <c r="AU36" i="1"/>
  <c r="AS36" i="1"/>
  <c r="AR36" i="1"/>
  <c r="AQ36" i="1"/>
  <c r="AO36" i="1"/>
  <c r="AN36" i="1"/>
  <c r="AM36" i="1"/>
  <c r="AK36" i="1"/>
  <c r="AJ36" i="1"/>
  <c r="AI36" i="1"/>
  <c r="AW35" i="1"/>
  <c r="AV35" i="1"/>
  <c r="AU35" i="1"/>
  <c r="AS35" i="1"/>
  <c r="AR35" i="1"/>
  <c r="AQ35" i="1"/>
  <c r="AO35" i="1"/>
  <c r="AN35" i="1"/>
  <c r="AM35" i="1"/>
  <c r="AK35" i="1"/>
  <c r="AJ35" i="1"/>
  <c r="AI35" i="1"/>
  <c r="AG38" i="1"/>
  <c r="AF38" i="1"/>
  <c r="AE38" i="1"/>
  <c r="AC38" i="1"/>
  <c r="AB38" i="1"/>
  <c r="AA38" i="1"/>
  <c r="Y38" i="1"/>
  <c r="X38" i="1"/>
  <c r="W38" i="1"/>
  <c r="U38" i="1"/>
  <c r="T38" i="1"/>
  <c r="S38" i="1"/>
  <c r="AG37" i="1"/>
  <c r="AF37" i="1"/>
  <c r="AE37" i="1"/>
  <c r="AC37" i="1"/>
  <c r="AB37" i="1"/>
  <c r="AA37" i="1"/>
  <c r="Y37" i="1"/>
  <c r="X37" i="1"/>
  <c r="W37" i="1"/>
  <c r="U37" i="1"/>
  <c r="T37" i="1"/>
  <c r="S37" i="1"/>
  <c r="AG36" i="1"/>
  <c r="AF36" i="1"/>
  <c r="AE36" i="1"/>
  <c r="AC36" i="1"/>
  <c r="AB36" i="1"/>
  <c r="AA36" i="1"/>
  <c r="Y36" i="1"/>
  <c r="X36" i="1"/>
  <c r="W36" i="1"/>
  <c r="U36" i="1"/>
  <c r="T36" i="1"/>
  <c r="S36" i="1"/>
  <c r="AG35" i="1"/>
  <c r="AF35" i="1"/>
  <c r="AE35" i="1"/>
  <c r="AC35" i="1"/>
  <c r="AB35" i="1"/>
  <c r="AA35" i="1"/>
  <c r="Y35" i="1"/>
  <c r="X35" i="1"/>
  <c r="W35" i="1"/>
  <c r="U35" i="1"/>
  <c r="T35" i="1"/>
  <c r="S35" i="1"/>
  <c r="D36" i="1"/>
  <c r="E36" i="1"/>
  <c r="G36" i="1"/>
  <c r="H36" i="1"/>
  <c r="I36" i="1"/>
  <c r="K36" i="1"/>
  <c r="L36" i="1"/>
  <c r="M36" i="1"/>
  <c r="O36" i="1"/>
  <c r="P36" i="1"/>
  <c r="Q36" i="1"/>
  <c r="D37" i="1"/>
  <c r="E37" i="1"/>
  <c r="G37" i="1"/>
  <c r="H37" i="1"/>
  <c r="I37" i="1"/>
  <c r="K37" i="1"/>
  <c r="L37" i="1"/>
  <c r="M37" i="1"/>
  <c r="O37" i="1"/>
  <c r="P37" i="1"/>
  <c r="Q37" i="1"/>
  <c r="D38" i="1"/>
  <c r="E38" i="1"/>
  <c r="G38" i="1"/>
  <c r="H38" i="1"/>
  <c r="I38" i="1"/>
  <c r="K38" i="1"/>
  <c r="L38" i="1"/>
  <c r="M38" i="1"/>
  <c r="O38" i="1"/>
  <c r="P38" i="1"/>
  <c r="Q38" i="1"/>
  <c r="D35" i="1"/>
  <c r="E35" i="1"/>
  <c r="G35" i="1"/>
  <c r="H35" i="1"/>
  <c r="I35" i="1"/>
  <c r="K35" i="1"/>
  <c r="L35" i="1"/>
  <c r="M35" i="1"/>
  <c r="O35" i="1"/>
  <c r="P35" i="1"/>
  <c r="Q35" i="1"/>
  <c r="C38" i="1"/>
  <c r="C37" i="1"/>
  <c r="C36" i="1"/>
</calcChain>
</file>

<file path=xl/sharedStrings.xml><?xml version="1.0" encoding="utf-8"?>
<sst xmlns="http://schemas.openxmlformats.org/spreadsheetml/2006/main" count="115" uniqueCount="29">
  <si>
    <t>Experiment - 03</t>
  </si>
  <si>
    <t>Experiment - 02</t>
  </si>
  <si>
    <t>Experiment - 01</t>
  </si>
  <si>
    <t>75s</t>
  </si>
  <si>
    <t>150s</t>
  </si>
  <si>
    <t>300s</t>
  </si>
  <si>
    <t>brain MTs</t>
  </si>
  <si>
    <t>glycylated MTs</t>
  </si>
  <si>
    <t>Tabulations corresponding to Fig. 4B, and Fig. S5A</t>
  </si>
  <si>
    <t>Tabulations corresponding to Fig. 4C, and Fig. S5B</t>
  </si>
  <si>
    <t>70% glycyl. MTs</t>
  </si>
  <si>
    <t>50% glycyl. MTs</t>
  </si>
  <si>
    <t>Table S5: Effect of increasing glycylation on MCAK</t>
  </si>
  <si>
    <t>Table S5: Effect of increasing glycylation on Osm3</t>
  </si>
  <si>
    <t>MEAN</t>
  </si>
  <si>
    <t>MEDIAN</t>
  </si>
  <si>
    <t>STDEV</t>
  </si>
  <si>
    <t>SEM</t>
  </si>
  <si>
    <t>Tabulations corresponding to Fig. 4E and Fig. S6</t>
  </si>
  <si>
    <t>Table S5: Effect of increasing glycylation on spastin severing</t>
  </si>
  <si>
    <t xml:space="preserve">Tabulations corresponding to Fig. 4D </t>
  </si>
  <si>
    <r>
      <t>Table S5: Rate of microtubule severing by spastin (events µm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 xml:space="preserve"> min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t>brain tubulin</t>
  </si>
  <si>
    <t>50% glycyl. Tubulin</t>
  </si>
  <si>
    <t>70% glycyl. Tubbulin</t>
  </si>
  <si>
    <t>glycylated tubulin</t>
  </si>
  <si>
    <t>70% glycyl. Tubulin</t>
  </si>
  <si>
    <r>
      <t>depolymerisation rate (µm min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r>
      <t>velocity (nm s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left"/>
    </xf>
    <xf numFmtId="2" fontId="1" fillId="0" borderId="10" xfId="0" applyNumberFormat="1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 vertical="center"/>
    </xf>
    <xf numFmtId="0" fontId="1" fillId="0" borderId="0" xfId="0" applyFont="1"/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left" vertical="center"/>
    </xf>
    <xf numFmtId="2" fontId="1" fillId="0" borderId="9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vertical="center"/>
    </xf>
    <xf numFmtId="2" fontId="2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left"/>
    </xf>
    <xf numFmtId="0" fontId="1" fillId="0" borderId="0" xfId="0" applyFont="1" applyAlignment="1">
      <alignment vertical="center"/>
    </xf>
    <xf numFmtId="9" fontId="2" fillId="0" borderId="2" xfId="0" applyNumberFormat="1" applyFont="1" applyBorder="1" applyAlignment="1">
      <alignment horizontal="center" vertical="center" wrapText="1"/>
    </xf>
    <xf numFmtId="2" fontId="3" fillId="0" borderId="4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0" fontId="2" fillId="0" borderId="0" xfId="0" applyFont="1" applyAlignment="1">
      <alignment wrapText="1"/>
    </xf>
    <xf numFmtId="9" fontId="2" fillId="0" borderId="3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left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left" vertical="center"/>
    </xf>
    <xf numFmtId="0" fontId="2" fillId="0" borderId="10" xfId="0" applyFont="1" applyBorder="1" applyAlignment="1">
      <alignment vertical="center"/>
    </xf>
    <xf numFmtId="0" fontId="1" fillId="0" borderId="10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/>
    </xf>
    <xf numFmtId="0" fontId="2" fillId="0" borderId="3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609A6-9D2E-2F47-8491-C6599B1A6387}">
  <dimension ref="A2:O99"/>
  <sheetViews>
    <sheetView zoomScale="75" workbookViewId="0">
      <selection activeCell="B9" sqref="B9:E9"/>
    </sheetView>
  </sheetViews>
  <sheetFormatPr baseColWidth="10" defaultColWidth="11.1640625" defaultRowHeight="16" x14ac:dyDescent="0.2"/>
  <cols>
    <col min="2" max="2" width="12.5" style="2" customWidth="1"/>
    <col min="3" max="5" width="12.5" customWidth="1"/>
    <col min="6" max="6" width="2.5" customWidth="1"/>
    <col min="7" max="7" width="13.33203125" customWidth="1"/>
    <col min="8" max="8" width="12.5" customWidth="1"/>
    <col min="9" max="10" width="12.33203125" customWidth="1"/>
    <col min="11" max="11" width="2.6640625" customWidth="1"/>
    <col min="12" max="14" width="12.5" customWidth="1"/>
  </cols>
  <sheetData>
    <row r="2" spans="2:15" x14ac:dyDescent="0.2">
      <c r="B2" s="18" t="s">
        <v>8</v>
      </c>
      <c r="C2" s="18"/>
      <c r="D2" s="18"/>
      <c r="E2" s="18"/>
      <c r="F2" s="18"/>
      <c r="G2" s="18"/>
      <c r="H2" s="18"/>
      <c r="I2" s="18"/>
      <c r="J2" s="18"/>
      <c r="K2" s="18"/>
      <c r="L2" s="18"/>
    </row>
    <row r="4" spans="2:15" x14ac:dyDescent="0.2">
      <c r="B4" s="18" t="s">
        <v>13</v>
      </c>
      <c r="C4" s="27"/>
      <c r="D4" s="27"/>
      <c r="E4" s="27"/>
      <c r="F4" s="27"/>
      <c r="G4" s="27"/>
      <c r="H4" s="27"/>
      <c r="I4" s="27"/>
      <c r="J4" s="27"/>
      <c r="K4" s="27"/>
      <c r="L4" s="27"/>
    </row>
    <row r="6" spans="2:15" ht="17" thickBot="1" x14ac:dyDescent="0.25"/>
    <row r="7" spans="2:15" ht="21" customHeight="1" thickBot="1" x14ac:dyDescent="0.25">
      <c r="B7" s="64" t="s">
        <v>2</v>
      </c>
      <c r="C7" s="65"/>
      <c r="D7" s="65"/>
      <c r="E7" s="66"/>
      <c r="F7" s="18"/>
      <c r="G7" s="64" t="s">
        <v>1</v>
      </c>
      <c r="H7" s="65"/>
      <c r="I7" s="65"/>
      <c r="J7" s="66"/>
      <c r="K7" s="18"/>
      <c r="L7" s="64" t="s">
        <v>0</v>
      </c>
      <c r="M7" s="65"/>
      <c r="N7" s="65"/>
      <c r="O7" s="66"/>
    </row>
    <row r="8" spans="2:15" ht="40" customHeight="1" thickBot="1" x14ac:dyDescent="0.25">
      <c r="B8" s="21" t="s">
        <v>22</v>
      </c>
      <c r="C8" s="28" t="s">
        <v>23</v>
      </c>
      <c r="D8" s="28" t="s">
        <v>26</v>
      </c>
      <c r="E8" s="39" t="s">
        <v>25</v>
      </c>
      <c r="F8" s="17"/>
      <c r="G8" s="21" t="s">
        <v>6</v>
      </c>
      <c r="H8" s="28" t="s">
        <v>11</v>
      </c>
      <c r="I8" s="28" t="s">
        <v>10</v>
      </c>
      <c r="J8" s="39" t="s">
        <v>7</v>
      </c>
      <c r="K8" s="17"/>
      <c r="L8" s="21" t="s">
        <v>6</v>
      </c>
      <c r="M8" s="28" t="s">
        <v>11</v>
      </c>
      <c r="N8" s="28" t="s">
        <v>10</v>
      </c>
      <c r="O8" s="39" t="s">
        <v>7</v>
      </c>
    </row>
    <row r="9" spans="2:15" ht="25" customHeight="1" thickBot="1" x14ac:dyDescent="0.25">
      <c r="B9" s="64" t="s">
        <v>28</v>
      </c>
      <c r="C9" s="65"/>
      <c r="D9" s="65"/>
      <c r="E9" s="66"/>
      <c r="F9" s="38"/>
      <c r="G9" s="64" t="s">
        <v>28</v>
      </c>
      <c r="H9" s="65"/>
      <c r="I9" s="65"/>
      <c r="J9" s="66"/>
      <c r="K9" s="38"/>
      <c r="L9" s="64" t="s">
        <v>28</v>
      </c>
      <c r="M9" s="65"/>
      <c r="N9" s="65"/>
      <c r="O9" s="66"/>
    </row>
    <row r="10" spans="2:15" x14ac:dyDescent="0.2">
      <c r="B10" s="29">
        <v>283.45699999999999</v>
      </c>
      <c r="C10" s="30">
        <v>238.399</v>
      </c>
      <c r="D10" s="30">
        <v>441.99</v>
      </c>
      <c r="E10" s="31">
        <v>643.33900000000006</v>
      </c>
      <c r="F10" s="4"/>
      <c r="G10" s="29">
        <v>264.85700000000003</v>
      </c>
      <c r="H10" s="30">
        <v>503.46499999999997</v>
      </c>
      <c r="I10" s="30">
        <v>414.79899999999998</v>
      </c>
      <c r="J10" s="31">
        <v>509.13900000000001</v>
      </c>
      <c r="K10" s="4"/>
      <c r="L10" s="29">
        <v>321.613</v>
      </c>
      <c r="M10" s="30">
        <v>242.65899999999999</v>
      </c>
      <c r="N10" s="30">
        <v>377.96300000000002</v>
      </c>
      <c r="O10" s="31">
        <v>587.29100000000005</v>
      </c>
    </row>
    <row r="11" spans="2:15" x14ac:dyDescent="0.2">
      <c r="B11" s="32">
        <v>272.29000000000002</v>
      </c>
      <c r="C11" s="33">
        <v>216.114</v>
      </c>
      <c r="D11" s="33">
        <v>373.31200000000001</v>
      </c>
      <c r="E11" s="34">
        <v>652.91800000000001</v>
      </c>
      <c r="F11" s="4"/>
      <c r="G11" s="32">
        <v>249.79400000000001</v>
      </c>
      <c r="H11" s="33">
        <v>403.70100000000002</v>
      </c>
      <c r="I11" s="33">
        <v>490.53699999999998</v>
      </c>
      <c r="J11" s="34">
        <v>636.39099999999996</v>
      </c>
      <c r="K11" s="4"/>
      <c r="L11" s="32">
        <v>275.11399999999998</v>
      </c>
      <c r="M11" s="33">
        <v>261.23500000000001</v>
      </c>
      <c r="N11" s="33">
        <v>409.49</v>
      </c>
      <c r="O11" s="34">
        <v>512.11699999999996</v>
      </c>
    </row>
    <row r="12" spans="2:15" x14ac:dyDescent="0.2">
      <c r="B12" s="32">
        <v>277.08600000000001</v>
      </c>
      <c r="C12" s="33">
        <v>233.83600000000001</v>
      </c>
      <c r="D12" s="33">
        <v>408.72399999999999</v>
      </c>
      <c r="E12" s="34">
        <v>673.673</v>
      </c>
      <c r="F12" s="4"/>
      <c r="G12" s="32">
        <v>200.13300000000001</v>
      </c>
      <c r="H12" s="33">
        <v>453.14400000000001</v>
      </c>
      <c r="I12" s="33">
        <v>420.65600000000001</v>
      </c>
      <c r="J12" s="34">
        <v>497.928</v>
      </c>
      <c r="K12" s="4"/>
      <c r="L12" s="32">
        <v>252.51300000000001</v>
      </c>
      <c r="M12" s="33">
        <v>198.50899999999999</v>
      </c>
      <c r="N12" s="33">
        <v>417.23500000000001</v>
      </c>
      <c r="O12" s="34">
        <v>557.43299999999999</v>
      </c>
    </row>
    <row r="13" spans="2:15" x14ac:dyDescent="0.2">
      <c r="B13" s="32">
        <v>265.54399999999998</v>
      </c>
      <c r="C13" s="33">
        <v>204.85300000000001</v>
      </c>
      <c r="D13" s="33">
        <v>322.298</v>
      </c>
      <c r="E13" s="34">
        <v>553.56399999999996</v>
      </c>
      <c r="F13" s="4"/>
      <c r="G13" s="32">
        <v>243.679</v>
      </c>
      <c r="H13" s="33">
        <v>451.74200000000002</v>
      </c>
      <c r="I13" s="33">
        <v>464.90100000000001</v>
      </c>
      <c r="J13" s="34">
        <v>435.471</v>
      </c>
      <c r="K13" s="4"/>
      <c r="L13" s="32">
        <v>227.95099999999999</v>
      </c>
      <c r="M13" s="33">
        <v>225.17</v>
      </c>
      <c r="N13" s="33">
        <v>379.74700000000001</v>
      </c>
      <c r="O13" s="34">
        <v>601.90899999999999</v>
      </c>
    </row>
    <row r="14" spans="2:15" x14ac:dyDescent="0.2">
      <c r="B14" s="32">
        <v>304.423</v>
      </c>
      <c r="C14" s="33">
        <v>224.68799999999999</v>
      </c>
      <c r="D14" s="33">
        <v>298.15699999999998</v>
      </c>
      <c r="E14" s="34">
        <v>567.47400000000005</v>
      </c>
      <c r="F14" s="4"/>
      <c r="G14" s="32">
        <v>237.626</v>
      </c>
      <c r="H14" s="33">
        <v>433.83800000000002</v>
      </c>
      <c r="I14" s="33">
        <v>508.51799999999997</v>
      </c>
      <c r="J14" s="34">
        <v>601.83100000000002</v>
      </c>
      <c r="K14" s="4"/>
      <c r="L14" s="32">
        <v>267.54500000000002</v>
      </c>
      <c r="M14" s="33">
        <v>248.733</v>
      </c>
      <c r="N14" s="33">
        <v>337.02100000000002</v>
      </c>
      <c r="O14" s="34">
        <v>641.26300000000003</v>
      </c>
    </row>
    <row r="15" spans="2:15" x14ac:dyDescent="0.2">
      <c r="B15" s="32">
        <v>211.01499999999999</v>
      </c>
      <c r="C15" s="33">
        <v>227.30600000000001</v>
      </c>
      <c r="D15" s="33">
        <v>410.17099999999999</v>
      </c>
      <c r="E15" s="34">
        <v>391.959</v>
      </c>
      <c r="F15" s="4"/>
      <c r="G15" s="32">
        <v>228.352</v>
      </c>
      <c r="H15" s="33">
        <v>379.75299999999999</v>
      </c>
      <c r="I15" s="33">
        <v>487.54199999999997</v>
      </c>
      <c r="J15" s="34">
        <v>505.43200000000002</v>
      </c>
      <c r="K15" s="4"/>
      <c r="L15" s="32">
        <v>263.25099999999998</v>
      </c>
      <c r="M15" s="33">
        <v>223.465</v>
      </c>
      <c r="N15" s="33">
        <v>406.14699999999999</v>
      </c>
      <c r="O15" s="34">
        <v>592.39099999999996</v>
      </c>
    </row>
    <row r="16" spans="2:15" x14ac:dyDescent="0.2">
      <c r="B16" s="32">
        <v>234.357</v>
      </c>
      <c r="C16" s="33">
        <v>232.53</v>
      </c>
      <c r="D16" s="33">
        <v>402.428</v>
      </c>
      <c r="E16" s="34">
        <v>798.3</v>
      </c>
      <c r="F16" s="4"/>
      <c r="G16" s="32">
        <v>262.47899999999998</v>
      </c>
      <c r="H16" s="33">
        <v>424.17099999999999</v>
      </c>
      <c r="I16" s="33">
        <v>531.76599999999996</v>
      </c>
      <c r="J16" s="34">
        <v>486.904</v>
      </c>
      <c r="K16" s="4"/>
      <c r="L16" s="32">
        <v>272.65600000000001</v>
      </c>
      <c r="M16" s="33">
        <v>158.53700000000001</v>
      </c>
      <c r="N16" s="33">
        <v>399.69900000000001</v>
      </c>
      <c r="O16" s="34">
        <v>531.63</v>
      </c>
    </row>
    <row r="17" spans="2:15" x14ac:dyDescent="0.2">
      <c r="B17" s="32">
        <v>309.85399999999998</v>
      </c>
      <c r="C17" s="33">
        <v>224.77699999999999</v>
      </c>
      <c r="D17" s="33">
        <v>399.09100000000001</v>
      </c>
      <c r="E17" s="34">
        <v>816.702</v>
      </c>
      <c r="F17" s="4"/>
      <c r="G17" s="32">
        <v>239.12100000000001</v>
      </c>
      <c r="H17" s="33">
        <v>475.78300000000002</v>
      </c>
      <c r="I17" s="33">
        <v>474.495</v>
      </c>
      <c r="J17" s="34">
        <v>469.084</v>
      </c>
      <c r="K17" s="4"/>
      <c r="L17" s="32">
        <v>250.16900000000001</v>
      </c>
      <c r="M17" s="33">
        <v>241.87899999999999</v>
      </c>
      <c r="N17" s="33">
        <v>368.721</v>
      </c>
      <c r="O17" s="34">
        <v>681.23400000000004</v>
      </c>
    </row>
    <row r="18" spans="2:15" x14ac:dyDescent="0.2">
      <c r="B18" s="32">
        <v>235.29400000000001</v>
      </c>
      <c r="C18" s="33">
        <v>209.273</v>
      </c>
      <c r="D18" s="33">
        <v>395.572</v>
      </c>
      <c r="E18" s="34">
        <v>567.12</v>
      </c>
      <c r="F18" s="4"/>
      <c r="G18" s="32">
        <v>254.959</v>
      </c>
      <c r="H18" s="33">
        <v>510.74799999999999</v>
      </c>
      <c r="I18" s="33">
        <v>496.84199999999998</v>
      </c>
      <c r="J18" s="34">
        <v>564.70600000000002</v>
      </c>
      <c r="K18" s="4"/>
      <c r="L18" s="32">
        <v>320.59399999999999</v>
      </c>
      <c r="M18" s="33">
        <v>289.42200000000003</v>
      </c>
      <c r="N18" s="33">
        <v>494.43</v>
      </c>
      <c r="O18" s="34">
        <v>508.36399999999998</v>
      </c>
    </row>
    <row r="19" spans="2:15" x14ac:dyDescent="0.2">
      <c r="B19" s="32">
        <v>205.447</v>
      </c>
      <c r="C19" s="33">
        <v>209.56299999999999</v>
      </c>
      <c r="D19" s="33">
        <v>333.70400000000001</v>
      </c>
      <c r="E19" s="34">
        <v>419.02600000000001</v>
      </c>
      <c r="F19" s="4"/>
      <c r="G19" s="32">
        <v>268.90600000000001</v>
      </c>
      <c r="H19" s="33">
        <v>465.71300000000002</v>
      </c>
      <c r="I19" s="33">
        <v>518.30200000000002</v>
      </c>
      <c r="J19" s="34">
        <v>572.798</v>
      </c>
      <c r="K19" s="4"/>
      <c r="L19" s="32">
        <v>249.298</v>
      </c>
      <c r="M19" s="33">
        <v>229.41900000000001</v>
      </c>
      <c r="N19" s="33">
        <v>379.61</v>
      </c>
      <c r="O19" s="34">
        <v>525.75</v>
      </c>
    </row>
    <row r="20" spans="2:15" x14ac:dyDescent="0.2">
      <c r="B20" s="32">
        <v>255.233</v>
      </c>
      <c r="C20" s="33">
        <v>221.48400000000001</v>
      </c>
      <c r="D20" s="33">
        <v>377.42500000000001</v>
      </c>
      <c r="E20" s="34">
        <v>557.02800000000002</v>
      </c>
      <c r="F20" s="4"/>
      <c r="G20" s="32">
        <v>225.773</v>
      </c>
      <c r="H20" s="33">
        <v>454.892</v>
      </c>
      <c r="I20" s="33">
        <v>489.149</v>
      </c>
      <c r="J20" s="34">
        <v>540.92899999999997</v>
      </c>
      <c r="K20" s="4"/>
      <c r="L20" s="32">
        <v>282.92899999999997</v>
      </c>
      <c r="M20" s="33">
        <v>262.25299999999999</v>
      </c>
      <c r="N20" s="33">
        <v>447.48500000000001</v>
      </c>
      <c r="O20" s="34">
        <v>558.91099999999994</v>
      </c>
    </row>
    <row r="21" spans="2:15" x14ac:dyDescent="0.2">
      <c r="B21" s="32">
        <v>282.38</v>
      </c>
      <c r="C21" s="33">
        <v>256.37599999999998</v>
      </c>
      <c r="D21" s="33">
        <v>342.61900000000003</v>
      </c>
      <c r="E21" s="34">
        <v>613.51400000000001</v>
      </c>
      <c r="F21" s="4"/>
      <c r="G21" s="32">
        <v>194.982</v>
      </c>
      <c r="H21" s="33">
        <v>377.55500000000001</v>
      </c>
      <c r="I21" s="33">
        <v>464.00299999999999</v>
      </c>
      <c r="J21" s="34">
        <v>561.65800000000002</v>
      </c>
      <c r="K21" s="4"/>
      <c r="L21" s="32">
        <v>246.96899999999999</v>
      </c>
      <c r="M21" s="33">
        <v>250.654</v>
      </c>
      <c r="N21" s="33">
        <v>415.90300000000002</v>
      </c>
      <c r="O21" s="34">
        <v>527.04300000000001</v>
      </c>
    </row>
    <row r="22" spans="2:15" x14ac:dyDescent="0.2">
      <c r="B22" s="32">
        <v>233.92599999999999</v>
      </c>
      <c r="C22" s="33">
        <v>192.405</v>
      </c>
      <c r="D22" s="33">
        <v>469.56400000000002</v>
      </c>
      <c r="E22" s="34">
        <v>686.41700000000003</v>
      </c>
      <c r="F22" s="4"/>
      <c r="G22" s="32">
        <v>229.37299999999999</v>
      </c>
      <c r="H22" s="33">
        <v>386.38799999999998</v>
      </c>
      <c r="I22" s="33">
        <v>501.34399999999999</v>
      </c>
      <c r="J22" s="34">
        <v>574.96799999999996</v>
      </c>
      <c r="K22" s="4"/>
      <c r="L22" s="32">
        <v>270.34399999999999</v>
      </c>
      <c r="M22" s="33">
        <v>238.33799999999999</v>
      </c>
      <c r="N22" s="33">
        <v>347.77199999999999</v>
      </c>
      <c r="O22" s="34">
        <v>632.15700000000004</v>
      </c>
    </row>
    <row r="23" spans="2:15" x14ac:dyDescent="0.2">
      <c r="B23" s="32">
        <v>209.005</v>
      </c>
      <c r="C23" s="33">
        <v>202.517</v>
      </c>
      <c r="D23" s="33">
        <v>457.16199999999998</v>
      </c>
      <c r="E23" s="34">
        <v>995.21500000000003</v>
      </c>
      <c r="F23" s="4"/>
      <c r="G23" s="32">
        <v>244.97399999999999</v>
      </c>
      <c r="H23" s="33">
        <v>361.18400000000003</v>
      </c>
      <c r="I23" s="33">
        <v>542.34699999999998</v>
      </c>
      <c r="J23" s="34">
        <v>559.97799999999995</v>
      </c>
      <c r="K23" s="4"/>
      <c r="L23" s="32">
        <v>271.90199999999999</v>
      </c>
      <c r="M23" s="33">
        <v>269.452</v>
      </c>
      <c r="N23" s="33">
        <v>425.63799999999998</v>
      </c>
      <c r="O23" s="34">
        <v>477.13799999999998</v>
      </c>
    </row>
    <row r="24" spans="2:15" x14ac:dyDescent="0.2">
      <c r="B24" s="32">
        <v>285.166</v>
      </c>
      <c r="C24" s="33">
        <v>228.708</v>
      </c>
      <c r="D24" s="33">
        <v>410.60599999999999</v>
      </c>
      <c r="E24" s="34">
        <v>596.08299999999997</v>
      </c>
      <c r="F24" s="4"/>
      <c r="G24" s="32">
        <v>238.39400000000001</v>
      </c>
      <c r="H24" s="33">
        <v>417.65300000000002</v>
      </c>
      <c r="I24" s="33">
        <v>509.57499999999999</v>
      </c>
      <c r="J24" s="34">
        <v>579.78599999999994</v>
      </c>
      <c r="K24" s="4"/>
      <c r="L24" s="32">
        <v>279.40199999999999</v>
      </c>
      <c r="M24" s="33">
        <v>210.44399999999999</v>
      </c>
      <c r="N24" s="33">
        <v>416.44499999999999</v>
      </c>
      <c r="O24" s="34">
        <v>507.36799999999999</v>
      </c>
    </row>
    <row r="25" spans="2:15" x14ac:dyDescent="0.2">
      <c r="B25" s="32">
        <v>247.62299999999999</v>
      </c>
      <c r="C25" s="33">
        <v>179.09899999999999</v>
      </c>
      <c r="D25" s="33">
        <v>440.52100000000002</v>
      </c>
      <c r="E25" s="34">
        <v>561.66999999999996</v>
      </c>
      <c r="F25" s="4"/>
      <c r="G25" s="32">
        <v>231.63499999999999</v>
      </c>
      <c r="H25" s="33">
        <v>425.089</v>
      </c>
      <c r="I25" s="33">
        <v>479.78199999999998</v>
      </c>
      <c r="J25" s="34">
        <v>650.26800000000003</v>
      </c>
      <c r="K25" s="4"/>
      <c r="L25" s="32">
        <v>280.58699999999999</v>
      </c>
      <c r="M25" s="33">
        <v>255.05</v>
      </c>
      <c r="N25" s="33">
        <v>385.38900000000001</v>
      </c>
      <c r="O25" s="34">
        <v>566.649</v>
      </c>
    </row>
    <row r="26" spans="2:15" x14ac:dyDescent="0.2">
      <c r="B26" s="32">
        <v>246.62299999999999</v>
      </c>
      <c r="C26" s="33">
        <v>212.529</v>
      </c>
      <c r="D26" s="33">
        <v>412.565</v>
      </c>
      <c r="E26" s="34">
        <v>563.19899999999996</v>
      </c>
      <c r="F26" s="4"/>
      <c r="G26" s="32">
        <v>243.24600000000001</v>
      </c>
      <c r="H26" s="33">
        <v>401.79700000000003</v>
      </c>
      <c r="I26" s="33">
        <v>492.36099999999999</v>
      </c>
      <c r="J26" s="34">
        <v>437.04199999999997</v>
      </c>
      <c r="K26" s="4"/>
      <c r="L26" s="32">
        <v>223.31299999999999</v>
      </c>
      <c r="M26" s="33">
        <v>270.30900000000003</v>
      </c>
      <c r="N26" s="33">
        <v>387.25400000000002</v>
      </c>
      <c r="O26" s="34">
        <v>633.53499999999997</v>
      </c>
    </row>
    <row r="27" spans="2:15" x14ac:dyDescent="0.2">
      <c r="B27" s="32">
        <v>337.7</v>
      </c>
      <c r="C27" s="33">
        <v>255.70699999999999</v>
      </c>
      <c r="D27" s="33">
        <v>354.577</v>
      </c>
      <c r="E27" s="34">
        <v>700.68399999999997</v>
      </c>
      <c r="F27" s="4"/>
      <c r="G27" s="32">
        <v>276.80500000000001</v>
      </c>
      <c r="H27" s="33">
        <v>442.43599999999998</v>
      </c>
      <c r="I27" s="33">
        <v>510.41800000000001</v>
      </c>
      <c r="J27" s="34">
        <v>505.48</v>
      </c>
      <c r="K27" s="4"/>
      <c r="L27" s="32">
        <v>205.39</v>
      </c>
      <c r="M27" s="33">
        <v>241.97900000000001</v>
      </c>
      <c r="N27" s="33">
        <v>412.029</v>
      </c>
      <c r="O27" s="34">
        <v>498.06900000000002</v>
      </c>
    </row>
    <row r="28" spans="2:15" x14ac:dyDescent="0.2">
      <c r="B28" s="32">
        <v>282.07</v>
      </c>
      <c r="C28" s="33">
        <v>190.464</v>
      </c>
      <c r="D28" s="33">
        <v>407.86700000000002</v>
      </c>
      <c r="E28" s="34">
        <v>802.23900000000003</v>
      </c>
      <c r="F28" s="4"/>
      <c r="G28" s="32">
        <v>306.17500000000001</v>
      </c>
      <c r="H28" s="33">
        <v>373.87900000000002</v>
      </c>
      <c r="I28" s="33">
        <v>492.46</v>
      </c>
      <c r="J28" s="34">
        <v>647.03499999999997</v>
      </c>
      <c r="K28" s="4"/>
      <c r="L28" s="32">
        <v>245.42400000000001</v>
      </c>
      <c r="M28" s="33">
        <v>241.97900000000001</v>
      </c>
      <c r="N28" s="33">
        <v>406.84</v>
      </c>
      <c r="O28" s="34">
        <v>653.34900000000005</v>
      </c>
    </row>
    <row r="29" spans="2:15" x14ac:dyDescent="0.2">
      <c r="B29" s="32">
        <v>250.202</v>
      </c>
      <c r="C29" s="33">
        <v>189.43899999999999</v>
      </c>
      <c r="D29" s="33">
        <v>426.03300000000002</v>
      </c>
      <c r="E29" s="34">
        <v>678.83399999999995</v>
      </c>
      <c r="F29" s="4"/>
      <c r="G29" s="32">
        <v>286.86</v>
      </c>
      <c r="H29" s="33">
        <v>427.738</v>
      </c>
      <c r="I29" s="33">
        <v>503.03500000000003</v>
      </c>
      <c r="J29" s="34">
        <v>659.18799999999999</v>
      </c>
      <c r="K29" s="4"/>
      <c r="L29" s="32">
        <v>217.06800000000001</v>
      </c>
      <c r="M29" s="33">
        <v>261.39999999999998</v>
      </c>
      <c r="N29" s="33">
        <v>404.983</v>
      </c>
      <c r="O29" s="34">
        <v>592.04399999999998</v>
      </c>
    </row>
    <row r="30" spans="2:15" x14ac:dyDescent="0.2">
      <c r="B30" s="32">
        <v>212.345</v>
      </c>
      <c r="C30" s="33">
        <v>201.72499999999999</v>
      </c>
      <c r="D30" s="33">
        <v>370.33600000000001</v>
      </c>
      <c r="E30" s="34">
        <v>726.23599999999999</v>
      </c>
      <c r="F30" s="4"/>
      <c r="G30" s="32">
        <v>209.458</v>
      </c>
      <c r="H30" s="33">
        <v>563.36500000000001</v>
      </c>
      <c r="I30" s="33">
        <v>480.26799999999997</v>
      </c>
      <c r="J30" s="34">
        <v>520.71799999999996</v>
      </c>
      <c r="K30" s="4"/>
      <c r="L30" s="32">
        <v>316.95499999999998</v>
      </c>
      <c r="M30" s="33">
        <v>258.08199999999999</v>
      </c>
      <c r="N30" s="33">
        <v>350.99799999999999</v>
      </c>
      <c r="O30" s="34">
        <v>441.05700000000002</v>
      </c>
    </row>
    <row r="31" spans="2:15" x14ac:dyDescent="0.2">
      <c r="B31" s="32">
        <v>307.59800000000001</v>
      </c>
      <c r="C31" s="33">
        <v>235.78200000000001</v>
      </c>
      <c r="D31" s="33">
        <v>343.67</v>
      </c>
      <c r="E31" s="34">
        <v>554.04399999999998</v>
      </c>
      <c r="F31" s="4"/>
      <c r="G31" s="32">
        <v>248.279</v>
      </c>
      <c r="H31" s="33">
        <v>486.37799999999999</v>
      </c>
      <c r="I31" s="33">
        <v>521.55100000000004</v>
      </c>
      <c r="J31" s="34">
        <v>609.38199999999995</v>
      </c>
      <c r="K31" s="4"/>
      <c r="L31" s="32">
        <v>267.44799999999998</v>
      </c>
      <c r="M31" s="33"/>
      <c r="N31" s="33">
        <v>394.07299999999998</v>
      </c>
      <c r="O31" s="34">
        <v>621.19200000000001</v>
      </c>
    </row>
    <row r="32" spans="2:15" x14ac:dyDescent="0.2">
      <c r="B32" s="32">
        <v>261.83300000000003</v>
      </c>
      <c r="C32" s="33">
        <v>189.267</v>
      </c>
      <c r="D32" s="33">
        <v>396.54</v>
      </c>
      <c r="E32" s="34">
        <v>602.63400000000001</v>
      </c>
      <c r="F32" s="4"/>
      <c r="G32" s="32">
        <v>251.501</v>
      </c>
      <c r="H32" s="33">
        <v>519.82799999999997</v>
      </c>
      <c r="I32" s="33">
        <v>498.70499999999998</v>
      </c>
      <c r="J32" s="34">
        <v>565.46600000000001</v>
      </c>
      <c r="K32" s="4"/>
      <c r="L32" s="32">
        <v>324.25599999999997</v>
      </c>
      <c r="M32" s="33"/>
      <c r="N32" s="33">
        <v>390.50099999999998</v>
      </c>
      <c r="O32" s="34">
        <v>520.303</v>
      </c>
    </row>
    <row r="33" spans="2:15" x14ac:dyDescent="0.2">
      <c r="B33" s="32">
        <v>278.89100000000002</v>
      </c>
      <c r="C33" s="33">
        <v>234.51400000000001</v>
      </c>
      <c r="D33" s="33">
        <v>405.86700000000002</v>
      </c>
      <c r="E33" s="34">
        <v>823.75</v>
      </c>
      <c r="F33" s="4"/>
      <c r="G33" s="32">
        <v>312.72500000000002</v>
      </c>
      <c r="H33" s="33">
        <v>405.85500000000002</v>
      </c>
      <c r="I33" s="33">
        <v>490.59300000000002</v>
      </c>
      <c r="J33" s="34">
        <v>471.77300000000002</v>
      </c>
      <c r="K33" s="4"/>
      <c r="L33" s="32">
        <v>243.71600000000001</v>
      </c>
      <c r="M33" s="33"/>
      <c r="N33" s="33">
        <v>370.33199999999999</v>
      </c>
      <c r="O33" s="34">
        <v>502.54399999999998</v>
      </c>
    </row>
    <row r="34" spans="2:15" x14ac:dyDescent="0.2">
      <c r="B34" s="32">
        <v>237.923</v>
      </c>
      <c r="C34" s="33">
        <v>236.21799999999999</v>
      </c>
      <c r="D34" s="33">
        <v>367.024</v>
      </c>
      <c r="E34" s="34">
        <v>685.60599999999999</v>
      </c>
      <c r="F34" s="4"/>
      <c r="G34" s="32">
        <v>269.14100000000002</v>
      </c>
      <c r="H34" s="33">
        <v>454.71300000000002</v>
      </c>
      <c r="I34" s="33">
        <v>495.13499999999999</v>
      </c>
      <c r="J34" s="34">
        <v>463.13499999999999</v>
      </c>
      <c r="K34" s="4"/>
      <c r="L34" s="32">
        <v>255.976</v>
      </c>
      <c r="M34" s="33"/>
      <c r="N34" s="33">
        <v>384.09300000000002</v>
      </c>
      <c r="O34" s="34">
        <v>473.20499999999998</v>
      </c>
    </row>
    <row r="35" spans="2:15" x14ac:dyDescent="0.2">
      <c r="B35" s="32">
        <v>288.69600000000003</v>
      </c>
      <c r="C35" s="33">
        <v>241.78399999999999</v>
      </c>
      <c r="D35" s="33">
        <v>422.27199999999999</v>
      </c>
      <c r="E35" s="34">
        <v>578.77499999999998</v>
      </c>
      <c r="F35" s="4"/>
      <c r="G35" s="32">
        <v>244.53</v>
      </c>
      <c r="H35" s="33">
        <v>336.13</v>
      </c>
      <c r="I35" s="33"/>
      <c r="J35" s="34">
        <v>599.49599999999998</v>
      </c>
      <c r="K35" s="4"/>
      <c r="L35" s="32">
        <v>217.72900000000001</v>
      </c>
      <c r="M35" s="33"/>
      <c r="N35" s="33">
        <v>372.267</v>
      </c>
      <c r="O35" s="34">
        <v>473.20499999999998</v>
      </c>
    </row>
    <row r="36" spans="2:15" x14ac:dyDescent="0.2">
      <c r="B36" s="32">
        <v>228.63300000000001</v>
      </c>
      <c r="C36" s="33">
        <v>238.864</v>
      </c>
      <c r="D36" s="33">
        <v>395.54899999999998</v>
      </c>
      <c r="E36" s="34">
        <v>549.34199999999998</v>
      </c>
      <c r="F36" s="4"/>
      <c r="G36" s="32">
        <v>211.197</v>
      </c>
      <c r="H36" s="33">
        <v>407.01499999999999</v>
      </c>
      <c r="I36" s="33"/>
      <c r="J36" s="34">
        <v>635.91099999999994</v>
      </c>
      <c r="K36" s="4"/>
      <c r="L36" s="32">
        <v>257.45400000000001</v>
      </c>
      <c r="M36" s="33"/>
      <c r="N36" s="33">
        <v>335.66699999999997</v>
      </c>
      <c r="O36" s="34">
        <v>559.84400000000005</v>
      </c>
    </row>
    <row r="37" spans="2:15" x14ac:dyDescent="0.2">
      <c r="B37" s="32">
        <v>247.738</v>
      </c>
      <c r="C37" s="33">
        <v>247.42599999999999</v>
      </c>
      <c r="D37" s="33">
        <v>342.928</v>
      </c>
      <c r="E37" s="34">
        <v>695.31600000000003</v>
      </c>
      <c r="F37" s="4"/>
      <c r="G37" s="32">
        <v>254.62799999999999</v>
      </c>
      <c r="H37" s="33">
        <v>489.65499999999997</v>
      </c>
      <c r="I37" s="33"/>
      <c r="J37" s="34">
        <v>524.77200000000005</v>
      </c>
      <c r="K37" s="4"/>
      <c r="L37" s="32">
        <v>241.72399999999999</v>
      </c>
      <c r="M37" s="33"/>
      <c r="N37" s="33">
        <v>487.03</v>
      </c>
      <c r="O37" s="34">
        <v>609.08799999999997</v>
      </c>
    </row>
    <row r="38" spans="2:15" x14ac:dyDescent="0.2">
      <c r="B38" s="32">
        <v>249.83699999999999</v>
      </c>
      <c r="C38" s="33">
        <v>246.30500000000001</v>
      </c>
      <c r="D38" s="33">
        <v>376.25</v>
      </c>
      <c r="E38" s="34">
        <v>634.68200000000002</v>
      </c>
      <c r="F38" s="4"/>
      <c r="G38" s="32">
        <v>309.92</v>
      </c>
      <c r="H38" s="33">
        <v>459.93299999999999</v>
      </c>
      <c r="I38" s="33"/>
      <c r="J38" s="34">
        <v>568.05399999999997</v>
      </c>
      <c r="K38" s="4"/>
      <c r="L38" s="32">
        <v>255.65899999999999</v>
      </c>
      <c r="M38" s="33"/>
      <c r="N38" s="33">
        <v>373.84899999999999</v>
      </c>
      <c r="O38" s="34">
        <v>529.07100000000003</v>
      </c>
    </row>
    <row r="39" spans="2:15" ht="17" thickBot="1" x14ac:dyDescent="0.25">
      <c r="B39" s="35">
        <v>251.22499999999999</v>
      </c>
      <c r="C39" s="36">
        <v>214.45400000000001</v>
      </c>
      <c r="D39" s="36">
        <v>382.35700000000003</v>
      </c>
      <c r="E39" s="37"/>
      <c r="F39" s="4"/>
      <c r="G39" s="32">
        <v>265.99299999999999</v>
      </c>
      <c r="H39" s="33">
        <v>389.32900000000001</v>
      </c>
      <c r="I39" s="33"/>
      <c r="J39" s="34">
        <v>477.88400000000001</v>
      </c>
      <c r="K39" s="4"/>
      <c r="L39" s="35">
        <v>258.34100000000001</v>
      </c>
      <c r="M39" s="36"/>
      <c r="N39" s="36"/>
      <c r="O39" s="37">
        <v>545.57500000000005</v>
      </c>
    </row>
    <row r="40" spans="2:15" x14ac:dyDescent="0.2">
      <c r="B40" s="4"/>
      <c r="C40" s="4"/>
      <c r="D40" s="4"/>
      <c r="E40" s="3"/>
      <c r="F40" s="4"/>
      <c r="G40" s="10">
        <v>332.64100000000002</v>
      </c>
      <c r="H40" s="3"/>
      <c r="I40" s="1"/>
      <c r="J40" s="11"/>
      <c r="K40" s="4"/>
      <c r="L40" s="4"/>
    </row>
    <row r="41" spans="2:15" x14ac:dyDescent="0.2">
      <c r="B41" s="4"/>
      <c r="C41" s="4"/>
      <c r="D41" s="4"/>
      <c r="E41" s="3"/>
      <c r="F41" s="4"/>
      <c r="G41" s="10">
        <v>243.672</v>
      </c>
      <c r="H41" s="3"/>
      <c r="I41" s="1"/>
      <c r="J41" s="11"/>
      <c r="K41" s="4"/>
      <c r="L41" s="4"/>
    </row>
    <row r="42" spans="2:15" x14ac:dyDescent="0.2">
      <c r="B42" s="4"/>
      <c r="C42" s="4"/>
      <c r="D42" s="4"/>
      <c r="E42" s="3"/>
      <c r="F42" s="4"/>
      <c r="G42" s="10">
        <v>267.52600000000001</v>
      </c>
      <c r="H42" s="3"/>
      <c r="I42" s="1"/>
      <c r="J42" s="11"/>
      <c r="K42" s="4"/>
      <c r="L42" s="4"/>
    </row>
    <row r="43" spans="2:15" x14ac:dyDescent="0.2">
      <c r="B43" s="4"/>
      <c r="C43" s="4"/>
      <c r="D43" s="4"/>
      <c r="E43" s="3"/>
      <c r="F43" s="4"/>
      <c r="G43" s="10">
        <v>210.25899999999999</v>
      </c>
      <c r="H43" s="3"/>
      <c r="I43" s="1"/>
      <c r="J43" s="11"/>
      <c r="K43" s="4"/>
      <c r="L43" s="4"/>
    </row>
    <row r="44" spans="2:15" x14ac:dyDescent="0.2">
      <c r="B44" s="4"/>
      <c r="C44" s="4"/>
      <c r="D44" s="4"/>
      <c r="E44" s="3"/>
      <c r="F44" s="4"/>
      <c r="G44" s="10">
        <v>273.06099999999998</v>
      </c>
      <c r="H44" s="3"/>
      <c r="I44" s="1"/>
      <c r="J44" s="11"/>
      <c r="K44" s="4"/>
      <c r="L44" s="4"/>
    </row>
    <row r="45" spans="2:15" x14ac:dyDescent="0.2">
      <c r="B45" s="4"/>
      <c r="C45" s="4"/>
      <c r="D45" s="4"/>
      <c r="E45" s="3"/>
      <c r="F45" s="4"/>
      <c r="G45" s="10">
        <v>261.65699999999998</v>
      </c>
      <c r="H45" s="3"/>
      <c r="I45" s="1"/>
      <c r="J45" s="11"/>
      <c r="K45" s="4"/>
      <c r="L45" s="4"/>
    </row>
    <row r="46" spans="2:15" x14ac:dyDescent="0.2">
      <c r="B46" s="4"/>
      <c r="C46" s="4"/>
      <c r="D46" s="4"/>
      <c r="E46" s="3"/>
      <c r="F46" s="4"/>
      <c r="G46" s="10">
        <v>262.12400000000002</v>
      </c>
      <c r="H46" s="3"/>
      <c r="I46" s="1"/>
      <c r="J46" s="11"/>
      <c r="K46" s="4"/>
      <c r="L46" s="4"/>
    </row>
    <row r="47" spans="2:15" x14ac:dyDescent="0.2">
      <c r="B47" s="4"/>
      <c r="C47" s="4"/>
      <c r="D47" s="4"/>
      <c r="E47" s="3"/>
      <c r="F47" s="4"/>
      <c r="G47" s="10">
        <v>252.346</v>
      </c>
      <c r="H47" s="3"/>
      <c r="I47" s="1"/>
      <c r="J47" s="11"/>
      <c r="K47" s="4"/>
      <c r="L47" s="4"/>
    </row>
    <row r="48" spans="2:15" x14ac:dyDescent="0.2">
      <c r="B48" s="4"/>
      <c r="C48" s="4"/>
      <c r="D48" s="4"/>
      <c r="E48" s="3"/>
      <c r="F48" s="4"/>
      <c r="G48" s="10">
        <v>219.89099999999999</v>
      </c>
      <c r="H48" s="3"/>
      <c r="I48" s="1"/>
      <c r="J48" s="11"/>
      <c r="K48" s="4"/>
      <c r="L48" s="4"/>
    </row>
    <row r="49" spans="1:15" ht="17" thickBot="1" x14ac:dyDescent="0.25">
      <c r="B49" s="4"/>
      <c r="C49" s="4"/>
      <c r="D49" s="4"/>
      <c r="E49" s="3"/>
      <c r="F49" s="4"/>
      <c r="G49" s="13">
        <v>321.41899999999998</v>
      </c>
      <c r="H49" s="14"/>
      <c r="I49" s="6"/>
      <c r="J49" s="15"/>
      <c r="K49" s="4"/>
      <c r="L49" s="4"/>
    </row>
    <row r="50" spans="1:15" x14ac:dyDescent="0.2">
      <c r="B50" s="4"/>
      <c r="C50" s="4"/>
      <c r="D50" s="4"/>
      <c r="E50" s="3"/>
      <c r="F50" s="4"/>
      <c r="G50" s="4"/>
      <c r="H50" s="4"/>
      <c r="I50" s="1"/>
      <c r="J50" s="4"/>
      <c r="K50" s="4"/>
      <c r="L50" s="4"/>
    </row>
    <row r="51" spans="1:15" x14ac:dyDescent="0.2">
      <c r="A51" s="9" t="s">
        <v>14</v>
      </c>
      <c r="B51" s="56">
        <f>AVERAGE(B10:B39)</f>
        <v>259.78046666666665</v>
      </c>
      <c r="C51" s="56">
        <f t="shared" ref="C51:E51" si="0">AVERAGE(C10:C39)</f>
        <v>221.21353333333334</v>
      </c>
      <c r="D51" s="56">
        <f t="shared" si="0"/>
        <v>389.57263333333333</v>
      </c>
      <c r="E51" s="56">
        <f t="shared" si="0"/>
        <v>644.46010344827585</v>
      </c>
      <c r="F51" s="4"/>
      <c r="G51" s="56">
        <f>AVERAGE(G10:G39)</f>
        <v>250.18316666666669</v>
      </c>
      <c r="H51" s="56">
        <f t="shared" ref="H51:J51" si="1">AVERAGE(H10:H39)</f>
        <v>436.09566666666655</v>
      </c>
      <c r="I51" s="56">
        <f t="shared" si="1"/>
        <v>491.16335999999995</v>
      </c>
      <c r="J51" s="56">
        <f t="shared" si="1"/>
        <v>547.75356666666664</v>
      </c>
      <c r="K51" s="4"/>
      <c r="L51" s="56">
        <f>AVERAGE(L10:L39)</f>
        <v>262.10966666666667</v>
      </c>
      <c r="M51" s="56">
        <f t="shared" ref="M51:O51" si="2">AVERAGE(M10:M39)</f>
        <v>241.85561904761909</v>
      </c>
      <c r="N51" s="56">
        <f t="shared" si="2"/>
        <v>395.81417241379313</v>
      </c>
      <c r="O51" s="56">
        <f t="shared" si="2"/>
        <v>555.3576333333333</v>
      </c>
    </row>
    <row r="52" spans="1:15" x14ac:dyDescent="0.2">
      <c r="A52" s="9" t="s">
        <v>15</v>
      </c>
      <c r="B52" s="56">
        <f>MEDIAN(B10:B39)</f>
        <v>253.22899999999998</v>
      </c>
      <c r="C52" s="56">
        <f t="shared" ref="C52:E52" si="3">MEDIAN(C10:C39)</f>
        <v>224.73249999999999</v>
      </c>
      <c r="D52" s="56">
        <f t="shared" si="3"/>
        <v>396.05600000000004</v>
      </c>
      <c r="E52" s="56">
        <f t="shared" si="3"/>
        <v>634.68200000000002</v>
      </c>
      <c r="F52" s="4"/>
      <c r="G52" s="56">
        <f>MEDIAN(G10:G39)</f>
        <v>246.62649999999999</v>
      </c>
      <c r="H52" s="56">
        <f t="shared" ref="H52:J52" si="4">MEDIAN(H10:H39)</f>
        <v>430.78800000000001</v>
      </c>
      <c r="I52" s="56">
        <f t="shared" si="4"/>
        <v>492.46</v>
      </c>
      <c r="J52" s="56">
        <f t="shared" si="4"/>
        <v>560.81799999999998</v>
      </c>
      <c r="K52" s="4"/>
      <c r="L52" s="56">
        <f>MEDIAN(L10:L39)</f>
        <v>257.89750000000004</v>
      </c>
      <c r="M52" s="56">
        <f t="shared" ref="M52:O52" si="5">MEDIAN(M10:M39)</f>
        <v>242.65899999999999</v>
      </c>
      <c r="N52" s="56">
        <f t="shared" si="5"/>
        <v>390.50099999999998</v>
      </c>
      <c r="O52" s="56">
        <f t="shared" si="5"/>
        <v>551.50400000000002</v>
      </c>
    </row>
    <row r="53" spans="1:15" x14ac:dyDescent="0.2">
      <c r="A53" s="9" t="s">
        <v>16</v>
      </c>
      <c r="B53" s="40">
        <f>STDEV(B10:B39)</f>
        <v>32.714430843741091</v>
      </c>
      <c r="C53" s="40">
        <f t="shared" ref="C53:E53" si="6">STDEV(C10:C39)</f>
        <v>21.004475351914778</v>
      </c>
      <c r="D53" s="40">
        <f t="shared" si="6"/>
        <v>40.121976618275923</v>
      </c>
      <c r="E53" s="40">
        <f t="shared" si="6"/>
        <v>124.48862923643847</v>
      </c>
      <c r="F53" s="4"/>
      <c r="G53" s="40">
        <f>STDEV(G10:G39)</f>
        <v>29.473666231217127</v>
      </c>
      <c r="H53" s="40">
        <f t="shared" ref="H53:J53" si="7">STDEV(H10:H39)</f>
        <v>51.998957149578736</v>
      </c>
      <c r="I53" s="40">
        <f t="shared" si="7"/>
        <v>28.915054527414146</v>
      </c>
      <c r="J53" s="40">
        <f t="shared" si="7"/>
        <v>65.123276880868488</v>
      </c>
      <c r="K53" s="4"/>
      <c r="L53" s="40">
        <f>STDEV(L10:L39)</f>
        <v>30.553225728828739</v>
      </c>
      <c r="M53" s="40">
        <f t="shared" ref="M53:O53" si="8">STDEV(M10:M39)</f>
        <v>28.426541197402017</v>
      </c>
      <c r="N53" s="40">
        <f t="shared" si="8"/>
        <v>37.16344791695672</v>
      </c>
      <c r="O53" s="40">
        <f t="shared" si="8"/>
        <v>60.8890659622679</v>
      </c>
    </row>
    <row r="54" spans="1:15" x14ac:dyDescent="0.2">
      <c r="A54" s="9" t="s">
        <v>17</v>
      </c>
      <c r="B54" s="40">
        <f>STDEV(B10:B39)/SQRT(COUNT(B10:B39))</f>
        <v>5.9728105763532531</v>
      </c>
      <c r="C54" s="40">
        <f t="shared" ref="C54:E54" si="9">STDEV(C10:C39)/SQRT(COUNT(C10:C39))</f>
        <v>3.8348749862683285</v>
      </c>
      <c r="D54" s="40">
        <f t="shared" si="9"/>
        <v>7.3252372151748544</v>
      </c>
      <c r="E54" s="40">
        <f t="shared" si="9"/>
        <v>23.116958105258067</v>
      </c>
      <c r="F54" s="4"/>
      <c r="G54" s="40">
        <f>STDEV(G10:G39)/SQRT(COUNT(G10:G39))</f>
        <v>5.3811306157386314</v>
      </c>
      <c r="H54" s="40">
        <f t="shared" ref="H54:J54" si="10">STDEV(H10:H39)/SQRT(COUNT(H10:H39))</f>
        <v>9.4936672658562689</v>
      </c>
      <c r="I54" s="40">
        <f t="shared" si="10"/>
        <v>5.7830109054828291</v>
      </c>
      <c r="J54" s="40">
        <f t="shared" si="10"/>
        <v>11.889829255435448</v>
      </c>
      <c r="K54" s="4"/>
      <c r="L54" s="40">
        <f>STDEV(L10:L39)/SQRT(COUNT(L10:L39))</f>
        <v>5.578230312075573</v>
      </c>
      <c r="M54" s="40">
        <f t="shared" ref="M54:O54" si="11">STDEV(M10:M39)/SQRT(COUNT(M10:M39))</f>
        <v>6.2031798468035886</v>
      </c>
      <c r="N54" s="40">
        <f t="shared" si="11"/>
        <v>6.9010790287645323</v>
      </c>
      <c r="O54" s="40">
        <f t="shared" si="11"/>
        <v>11.116771644318044</v>
      </c>
    </row>
    <row r="55" spans="1:15" x14ac:dyDescent="0.2">
      <c r="B55" s="12"/>
      <c r="C55" s="4"/>
      <c r="D55" s="4"/>
      <c r="E55" s="3"/>
      <c r="F55" s="4"/>
      <c r="G55" s="4"/>
      <c r="H55" s="4"/>
      <c r="I55" s="1"/>
      <c r="J55" s="4"/>
      <c r="K55" s="4"/>
      <c r="L55" s="4"/>
    </row>
    <row r="56" spans="1:15" x14ac:dyDescent="0.2">
      <c r="B56" s="12"/>
      <c r="C56" s="4"/>
      <c r="D56" s="4"/>
      <c r="E56" s="3"/>
      <c r="F56" s="4"/>
      <c r="G56" s="4"/>
      <c r="H56" s="4"/>
      <c r="I56" s="1"/>
      <c r="J56" s="4"/>
      <c r="K56" s="4"/>
      <c r="L56" s="4"/>
    </row>
    <row r="57" spans="1:15" x14ac:dyDescent="0.2">
      <c r="B57" s="12"/>
      <c r="C57" s="4"/>
      <c r="D57" s="4"/>
      <c r="E57" s="3"/>
      <c r="F57" s="4"/>
      <c r="G57" s="4"/>
      <c r="H57" s="4"/>
      <c r="I57" s="1"/>
      <c r="J57" s="4"/>
      <c r="K57" s="4"/>
      <c r="L57" s="4"/>
    </row>
    <row r="58" spans="1:15" x14ac:dyDescent="0.2">
      <c r="B58" s="12"/>
      <c r="C58" s="4"/>
      <c r="D58" s="4"/>
      <c r="E58" s="3"/>
      <c r="F58" s="4"/>
      <c r="G58" s="4"/>
      <c r="H58" s="4"/>
      <c r="I58" s="1"/>
      <c r="J58" s="4"/>
      <c r="K58" s="4"/>
      <c r="L58" s="4"/>
    </row>
    <row r="59" spans="1:15" x14ac:dyDescent="0.2">
      <c r="B59" s="12"/>
      <c r="C59" s="4"/>
      <c r="D59" s="4"/>
      <c r="E59" s="3"/>
      <c r="F59" s="4"/>
      <c r="G59" s="4"/>
      <c r="H59" s="4"/>
      <c r="I59" s="1"/>
      <c r="J59" s="4"/>
      <c r="K59" s="4"/>
      <c r="L59" s="4"/>
    </row>
    <row r="60" spans="1:15" x14ac:dyDescent="0.2">
      <c r="B60" s="12"/>
      <c r="C60" s="4"/>
      <c r="D60" s="4"/>
      <c r="E60" s="3"/>
      <c r="F60" s="4"/>
      <c r="G60" s="4"/>
      <c r="H60" s="4"/>
      <c r="I60" s="1"/>
      <c r="J60" s="4"/>
      <c r="K60" s="4"/>
      <c r="L60" s="4"/>
    </row>
    <row r="61" spans="1:15" x14ac:dyDescent="0.2">
      <c r="B61" s="12"/>
      <c r="C61" s="4"/>
      <c r="D61" s="4"/>
      <c r="E61" s="3"/>
      <c r="F61" s="4"/>
      <c r="G61" s="4"/>
      <c r="H61" s="4"/>
      <c r="I61" s="1"/>
      <c r="J61" s="4"/>
      <c r="K61" s="4"/>
      <c r="L61" s="4"/>
    </row>
    <row r="62" spans="1:15" x14ac:dyDescent="0.2">
      <c r="B62" s="12"/>
      <c r="C62" s="4"/>
      <c r="D62" s="4"/>
      <c r="E62" s="3"/>
      <c r="F62" s="4"/>
      <c r="G62" s="4"/>
      <c r="H62" s="4"/>
      <c r="I62" s="1"/>
      <c r="J62" s="4"/>
      <c r="K62" s="4"/>
      <c r="L62" s="4"/>
    </row>
    <row r="63" spans="1:15" x14ac:dyDescent="0.2">
      <c r="B63" s="12"/>
      <c r="C63" s="4"/>
      <c r="D63" s="4"/>
      <c r="E63" s="3"/>
      <c r="F63" s="4"/>
      <c r="G63" s="4"/>
      <c r="H63" s="4"/>
      <c r="I63" s="1"/>
      <c r="J63" s="4"/>
      <c r="K63" s="4"/>
      <c r="L63" s="4"/>
    </row>
    <row r="64" spans="1:15" x14ac:dyDescent="0.2">
      <c r="B64" s="12"/>
      <c r="C64" s="4"/>
      <c r="D64" s="4"/>
      <c r="E64" s="3"/>
      <c r="F64" s="4"/>
      <c r="G64" s="4"/>
      <c r="H64" s="4"/>
      <c r="I64" s="1"/>
      <c r="J64" s="4"/>
      <c r="K64" s="4"/>
      <c r="L64" s="4"/>
    </row>
    <row r="65" spans="2:12" x14ac:dyDescent="0.2">
      <c r="B65" s="12"/>
      <c r="C65" s="4"/>
      <c r="D65" s="4"/>
      <c r="E65" s="3"/>
      <c r="F65" s="4"/>
      <c r="G65" s="4"/>
      <c r="H65" s="4"/>
      <c r="I65" s="1"/>
      <c r="J65" s="4"/>
      <c r="K65" s="4"/>
      <c r="L65" s="4"/>
    </row>
    <row r="66" spans="2:12" x14ac:dyDescent="0.2">
      <c r="B66" s="12"/>
      <c r="C66" s="4"/>
      <c r="D66" s="4"/>
      <c r="E66" s="3"/>
      <c r="F66" s="4"/>
      <c r="G66" s="4"/>
      <c r="H66" s="4"/>
      <c r="I66" s="1"/>
      <c r="J66" s="4"/>
      <c r="K66" s="4"/>
      <c r="L66" s="4"/>
    </row>
    <row r="67" spans="2:12" x14ac:dyDescent="0.2">
      <c r="B67" s="12"/>
      <c r="C67" s="4"/>
      <c r="D67" s="4"/>
      <c r="E67" s="3"/>
      <c r="F67" s="4"/>
      <c r="G67" s="4"/>
      <c r="H67" s="4"/>
      <c r="I67" s="1"/>
      <c r="J67" s="4"/>
      <c r="K67" s="4"/>
      <c r="L67" s="4"/>
    </row>
    <row r="68" spans="2:12" x14ac:dyDescent="0.2">
      <c r="B68" s="12"/>
      <c r="C68" s="4"/>
      <c r="D68" s="4"/>
      <c r="E68" s="3"/>
      <c r="F68" s="4"/>
      <c r="G68" s="4"/>
      <c r="H68" s="4"/>
      <c r="I68" s="1"/>
      <c r="J68" s="4"/>
      <c r="K68" s="4"/>
      <c r="L68" s="4"/>
    </row>
    <row r="69" spans="2:12" x14ac:dyDescent="0.2">
      <c r="B69" s="12"/>
      <c r="C69" s="4"/>
      <c r="D69" s="4"/>
      <c r="E69" s="3"/>
      <c r="F69" s="4"/>
      <c r="G69" s="4"/>
      <c r="H69" s="4"/>
      <c r="I69" s="1"/>
      <c r="J69" s="4"/>
      <c r="K69" s="4"/>
      <c r="L69" s="4"/>
    </row>
    <row r="70" spans="2:12" x14ac:dyDescent="0.2">
      <c r="B70" s="12"/>
      <c r="C70" s="4"/>
      <c r="D70" s="4"/>
      <c r="E70" s="3"/>
      <c r="F70" s="4"/>
      <c r="G70" s="4"/>
      <c r="H70" s="4"/>
      <c r="I70" s="1"/>
      <c r="J70" s="4"/>
      <c r="K70" s="4"/>
      <c r="L70" s="4"/>
    </row>
    <row r="71" spans="2:12" x14ac:dyDescent="0.2">
      <c r="B71" s="12"/>
      <c r="C71" s="4"/>
      <c r="D71" s="4"/>
      <c r="E71" s="3"/>
      <c r="F71" s="4"/>
      <c r="G71" s="4"/>
      <c r="H71" s="4"/>
      <c r="I71" s="1"/>
      <c r="J71" s="1"/>
      <c r="K71" s="1"/>
      <c r="L71" s="1"/>
    </row>
    <row r="72" spans="2:12" x14ac:dyDescent="0.2">
      <c r="B72" s="12"/>
      <c r="C72" s="4"/>
      <c r="D72" s="4"/>
      <c r="E72" s="3"/>
      <c r="F72" s="4"/>
      <c r="G72" s="4"/>
      <c r="H72" s="4"/>
      <c r="I72" s="1"/>
      <c r="J72" s="1"/>
      <c r="K72" s="1"/>
      <c r="L72" s="1"/>
    </row>
    <row r="73" spans="2:12" x14ac:dyDescent="0.2">
      <c r="B73" s="12"/>
      <c r="C73" s="4"/>
      <c r="D73" s="4"/>
      <c r="E73" s="3"/>
      <c r="F73" s="4"/>
      <c r="G73" s="4"/>
      <c r="H73" s="4"/>
      <c r="I73" s="1"/>
      <c r="J73" s="1"/>
      <c r="K73" s="1"/>
      <c r="L73" s="1"/>
    </row>
    <row r="74" spans="2:12" x14ac:dyDescent="0.2">
      <c r="B74" s="12"/>
      <c r="C74" s="4"/>
      <c r="D74" s="4"/>
      <c r="E74" s="3"/>
      <c r="F74" s="4"/>
      <c r="G74" s="4"/>
      <c r="H74" s="4"/>
      <c r="I74" s="1"/>
      <c r="J74" s="1"/>
      <c r="K74" s="1"/>
      <c r="L74" s="1"/>
    </row>
    <row r="75" spans="2:12" x14ac:dyDescent="0.2">
      <c r="B75" s="12"/>
      <c r="C75" s="4"/>
      <c r="D75" s="4"/>
      <c r="E75" s="3"/>
      <c r="F75" s="4"/>
      <c r="G75" s="4"/>
      <c r="H75" s="4"/>
      <c r="I75" s="1"/>
      <c r="J75" s="1"/>
      <c r="K75" s="1"/>
      <c r="L75" s="1"/>
    </row>
    <row r="76" spans="2:12" x14ac:dyDescent="0.2">
      <c r="B76" s="12"/>
      <c r="C76" s="4"/>
      <c r="D76" s="4"/>
      <c r="E76" s="3"/>
      <c r="F76" s="4"/>
      <c r="G76" s="4"/>
      <c r="H76" s="4"/>
      <c r="I76" s="1"/>
      <c r="J76" s="1"/>
      <c r="K76" s="1"/>
      <c r="L76" s="1"/>
    </row>
    <row r="77" spans="2:12" x14ac:dyDescent="0.2">
      <c r="B77" s="12"/>
      <c r="C77" s="4"/>
      <c r="D77" s="4"/>
      <c r="E77" s="3"/>
      <c r="F77" s="4"/>
      <c r="G77" s="4"/>
      <c r="H77" s="4"/>
      <c r="I77" s="1"/>
      <c r="J77" s="1"/>
      <c r="K77" s="1"/>
      <c r="L77" s="1"/>
    </row>
    <row r="78" spans="2:12" x14ac:dyDescent="0.2">
      <c r="B78" s="12"/>
      <c r="C78" s="4"/>
      <c r="D78" s="4"/>
      <c r="E78" s="3"/>
      <c r="F78" s="4"/>
      <c r="G78" s="4"/>
      <c r="H78" s="4"/>
      <c r="I78" s="1"/>
      <c r="J78" s="1"/>
      <c r="K78" s="1"/>
      <c r="L78" s="1"/>
    </row>
    <row r="79" spans="2:12" x14ac:dyDescent="0.2">
      <c r="B79" s="12"/>
      <c r="C79" s="4"/>
      <c r="D79" s="4"/>
      <c r="E79" s="3"/>
      <c r="F79" s="4"/>
      <c r="G79" s="4"/>
      <c r="H79" s="4"/>
      <c r="I79" s="1"/>
      <c r="J79" s="1"/>
      <c r="K79" s="1"/>
      <c r="L79" s="1"/>
    </row>
    <row r="80" spans="2:12" x14ac:dyDescent="0.2">
      <c r="B80" s="12"/>
      <c r="C80" s="4"/>
      <c r="D80" s="4"/>
      <c r="E80" s="3"/>
      <c r="F80" s="4"/>
      <c r="G80" s="4"/>
      <c r="H80" s="4"/>
      <c r="I80" s="1"/>
      <c r="J80" s="1"/>
      <c r="K80" s="1"/>
      <c r="L80" s="1"/>
    </row>
    <row r="81" spans="2:12" x14ac:dyDescent="0.2">
      <c r="B81" s="12"/>
      <c r="C81" s="4"/>
      <c r="D81" s="4"/>
      <c r="E81" s="3"/>
      <c r="F81" s="4"/>
      <c r="G81" s="4"/>
      <c r="H81" s="4"/>
      <c r="I81" s="1"/>
      <c r="J81" s="1"/>
      <c r="K81" s="1"/>
      <c r="L81" s="1"/>
    </row>
    <row r="82" spans="2:12" x14ac:dyDescent="0.2">
      <c r="B82" s="12"/>
      <c r="C82" s="4"/>
      <c r="D82" s="4"/>
      <c r="E82" s="3"/>
      <c r="F82" s="4"/>
      <c r="G82" s="4"/>
      <c r="H82" s="4"/>
      <c r="I82" s="1"/>
      <c r="J82" s="1"/>
      <c r="K82" s="1"/>
      <c r="L82" s="1"/>
    </row>
    <row r="83" spans="2:12" x14ac:dyDescent="0.2">
      <c r="B83" s="12"/>
      <c r="C83" s="4"/>
      <c r="D83" s="4"/>
      <c r="E83" s="3"/>
      <c r="F83" s="4"/>
      <c r="G83" s="4"/>
      <c r="H83" s="4"/>
      <c r="I83" s="1"/>
      <c r="J83" s="1"/>
      <c r="K83" s="1"/>
      <c r="L83" s="1"/>
    </row>
    <row r="84" spans="2:12" x14ac:dyDescent="0.2">
      <c r="B84" s="12"/>
      <c r="C84" s="4"/>
      <c r="D84" s="4"/>
      <c r="E84" s="3"/>
      <c r="F84" s="4"/>
      <c r="G84" s="4"/>
      <c r="H84" s="4"/>
      <c r="I84" s="1"/>
      <c r="J84" s="1"/>
      <c r="K84" s="1"/>
      <c r="L84" s="1"/>
    </row>
    <row r="85" spans="2:12" x14ac:dyDescent="0.2">
      <c r="B85" s="12"/>
      <c r="C85" s="4"/>
      <c r="D85" s="4"/>
      <c r="E85" s="3"/>
      <c r="F85" s="4"/>
      <c r="G85" s="4"/>
      <c r="H85" s="4"/>
      <c r="I85" s="1"/>
      <c r="J85" s="1"/>
      <c r="K85" s="1"/>
      <c r="L85" s="1"/>
    </row>
    <row r="86" spans="2:12" x14ac:dyDescent="0.2">
      <c r="B86" s="12"/>
      <c r="C86" s="4"/>
      <c r="D86" s="4"/>
      <c r="E86" s="3"/>
      <c r="F86" s="4"/>
      <c r="G86" s="4"/>
      <c r="H86" s="4"/>
      <c r="I86" s="1"/>
      <c r="J86" s="1"/>
      <c r="K86" s="1"/>
      <c r="L86" s="1"/>
    </row>
    <row r="87" spans="2:12" x14ac:dyDescent="0.2">
      <c r="B87" s="12"/>
      <c r="C87" s="4"/>
      <c r="D87" s="4"/>
      <c r="E87" s="3"/>
      <c r="F87" s="4"/>
      <c r="G87" s="4"/>
      <c r="H87" s="4"/>
      <c r="I87" s="1"/>
      <c r="J87" s="1"/>
      <c r="K87" s="1"/>
      <c r="L87" s="1"/>
    </row>
    <row r="88" spans="2:12" x14ac:dyDescent="0.2">
      <c r="B88" s="12"/>
      <c r="C88" s="4"/>
      <c r="D88" s="4"/>
      <c r="E88" s="3"/>
      <c r="F88" s="4"/>
      <c r="G88" s="4"/>
      <c r="H88" s="4"/>
      <c r="I88" s="1"/>
      <c r="J88" s="1"/>
      <c r="K88" s="1"/>
      <c r="L88" s="1"/>
    </row>
    <row r="89" spans="2:12" x14ac:dyDescent="0.2">
      <c r="B89" s="12"/>
      <c r="C89" s="4"/>
      <c r="D89" s="4"/>
      <c r="E89" s="3"/>
      <c r="F89" s="4"/>
      <c r="G89" s="4"/>
      <c r="H89" s="4"/>
      <c r="I89" s="1"/>
      <c r="J89" s="1"/>
      <c r="K89" s="1"/>
      <c r="L89" s="1"/>
    </row>
    <row r="90" spans="2:12" x14ac:dyDescent="0.2">
      <c r="B90" s="12"/>
      <c r="C90" s="4"/>
      <c r="D90" s="4"/>
      <c r="E90" s="3"/>
      <c r="F90" s="4"/>
      <c r="G90" s="4"/>
      <c r="H90" s="4"/>
      <c r="I90" s="1"/>
      <c r="J90" s="1"/>
      <c r="K90" s="1"/>
      <c r="L90" s="1"/>
    </row>
    <row r="91" spans="2:12" x14ac:dyDescent="0.2">
      <c r="B91" s="12"/>
      <c r="C91" s="4"/>
      <c r="D91" s="4"/>
      <c r="E91" s="3"/>
      <c r="F91" s="4"/>
      <c r="G91" s="4"/>
      <c r="H91" s="4"/>
      <c r="I91" s="1"/>
      <c r="J91" s="1"/>
      <c r="K91" s="1"/>
      <c r="L91" s="1"/>
    </row>
    <row r="92" spans="2:12" x14ac:dyDescent="0.2">
      <c r="B92" s="12"/>
      <c r="C92" s="4"/>
      <c r="D92" s="4"/>
      <c r="E92" s="3"/>
      <c r="F92" s="4"/>
      <c r="G92" s="4"/>
      <c r="H92" s="4"/>
      <c r="I92" s="1"/>
      <c r="J92" s="1"/>
      <c r="K92" s="1"/>
      <c r="L92" s="1"/>
    </row>
    <row r="93" spans="2:12" x14ac:dyDescent="0.2">
      <c r="B93" s="12"/>
      <c r="C93" s="4"/>
      <c r="D93" s="4"/>
      <c r="E93" s="3"/>
      <c r="F93" s="4"/>
      <c r="G93" s="4"/>
      <c r="H93" s="4"/>
      <c r="I93" s="1"/>
      <c r="J93" s="1"/>
      <c r="K93" s="1"/>
      <c r="L93" s="1"/>
    </row>
    <row r="94" spans="2:12" x14ac:dyDescent="0.2">
      <c r="B94" s="12"/>
      <c r="C94" s="4"/>
      <c r="D94" s="4"/>
      <c r="E94" s="3"/>
      <c r="F94" s="4"/>
      <c r="G94" s="4"/>
      <c r="H94" s="4"/>
      <c r="I94" s="1"/>
      <c r="J94" s="1"/>
      <c r="K94" s="1"/>
      <c r="L94" s="1"/>
    </row>
    <row r="95" spans="2:12" x14ac:dyDescent="0.2">
      <c r="B95" s="12"/>
      <c r="C95" s="4"/>
      <c r="D95" s="4"/>
      <c r="E95" s="3"/>
      <c r="F95" s="4"/>
      <c r="G95" s="4"/>
      <c r="H95" s="4"/>
      <c r="I95" s="1"/>
      <c r="J95" s="1"/>
      <c r="K95" s="1"/>
      <c r="L95" s="1"/>
    </row>
    <row r="96" spans="2:12" x14ac:dyDescent="0.2">
      <c r="B96" s="12"/>
      <c r="C96" s="4"/>
      <c r="D96" s="4"/>
      <c r="E96" s="3"/>
      <c r="F96" s="4"/>
      <c r="G96" s="4"/>
      <c r="H96" s="4"/>
      <c r="I96" s="1"/>
      <c r="J96" s="1"/>
      <c r="K96" s="1"/>
      <c r="L96" s="1"/>
    </row>
    <row r="97" spans="2:12" x14ac:dyDescent="0.2">
      <c r="B97" s="12"/>
      <c r="C97" s="4"/>
      <c r="D97" s="4"/>
      <c r="E97" s="3"/>
      <c r="F97" s="4"/>
      <c r="G97" s="4"/>
      <c r="H97" s="4"/>
      <c r="I97" s="1"/>
      <c r="J97" s="1"/>
      <c r="K97" s="1"/>
      <c r="L97" s="1"/>
    </row>
    <row r="98" spans="2:12" x14ac:dyDescent="0.2">
      <c r="B98" s="12"/>
      <c r="C98" s="4"/>
      <c r="D98" s="4"/>
      <c r="E98" s="3"/>
      <c r="F98" s="4"/>
      <c r="G98" s="4"/>
      <c r="H98" s="4"/>
      <c r="I98" s="1"/>
      <c r="J98" s="1"/>
      <c r="K98" s="1"/>
      <c r="L98" s="1"/>
    </row>
    <row r="99" spans="2:12" x14ac:dyDescent="0.2">
      <c r="B99" s="12"/>
      <c r="C99" s="4"/>
      <c r="D99" s="4"/>
      <c r="E99" s="3"/>
      <c r="F99" s="4"/>
      <c r="G99" s="4"/>
      <c r="H99" s="4"/>
      <c r="I99" s="1"/>
      <c r="J99" s="1"/>
      <c r="K99" s="1"/>
      <c r="L99" s="1"/>
    </row>
  </sheetData>
  <mergeCells count="6">
    <mergeCell ref="B7:E7"/>
    <mergeCell ref="B9:E9"/>
    <mergeCell ref="G7:J7"/>
    <mergeCell ref="G9:J9"/>
    <mergeCell ref="L7:O7"/>
    <mergeCell ref="L9:O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4E29E-5E97-3E45-860A-36A66FE6D6E1}">
  <dimension ref="B2:P99"/>
  <sheetViews>
    <sheetView zoomScale="75" workbookViewId="0">
      <selection activeCell="M9" sqref="M9:P9"/>
    </sheetView>
  </sheetViews>
  <sheetFormatPr baseColWidth="10" defaultColWidth="11.1640625" defaultRowHeight="16" x14ac:dyDescent="0.2"/>
  <cols>
    <col min="1" max="1" width="3.83203125" customWidth="1"/>
    <col min="2" max="2" width="12.83203125" customWidth="1"/>
    <col min="3" max="3" width="12.5" style="2" customWidth="1"/>
    <col min="4" max="4" width="13.33203125" customWidth="1"/>
    <col min="5" max="5" width="12.5" customWidth="1"/>
    <col min="6" max="6" width="12.33203125" customWidth="1"/>
    <col min="7" max="7" width="2.5" customWidth="1"/>
    <col min="8" max="8" width="13.33203125" customWidth="1"/>
    <col min="9" max="9" width="12.5" customWidth="1"/>
    <col min="10" max="11" width="12.33203125" customWidth="1"/>
    <col min="12" max="12" width="2.5" customWidth="1"/>
    <col min="13" max="13" width="12.5" customWidth="1"/>
  </cols>
  <sheetData>
    <row r="2" spans="3:16" x14ac:dyDescent="0.2">
      <c r="C2" s="57" t="s">
        <v>9</v>
      </c>
      <c r="D2" s="57"/>
      <c r="E2" s="57"/>
      <c r="F2" s="57"/>
      <c r="G2" s="57"/>
      <c r="H2" s="57"/>
      <c r="I2" s="57"/>
      <c r="J2" s="57"/>
      <c r="K2" s="57"/>
      <c r="L2" s="57"/>
      <c r="M2" s="57"/>
    </row>
    <row r="4" spans="3:16" s="27" customFormat="1" ht="24" customHeight="1" x14ac:dyDescent="0.2">
      <c r="C4" s="18" t="s">
        <v>12</v>
      </c>
    </row>
    <row r="6" spans="3:16" ht="17" thickBot="1" x14ac:dyDescent="0.25"/>
    <row r="7" spans="3:16" ht="21" customHeight="1" thickBot="1" x14ac:dyDescent="0.25">
      <c r="C7" s="64" t="s">
        <v>2</v>
      </c>
      <c r="D7" s="65"/>
      <c r="E7" s="65"/>
      <c r="F7" s="66"/>
      <c r="G7" s="18"/>
      <c r="H7" s="64" t="s">
        <v>1</v>
      </c>
      <c r="I7" s="65"/>
      <c r="J7" s="65"/>
      <c r="K7" s="66"/>
      <c r="L7" s="18"/>
      <c r="M7" s="64" t="s">
        <v>0</v>
      </c>
      <c r="N7" s="65"/>
      <c r="O7" s="65"/>
      <c r="P7" s="66"/>
    </row>
    <row r="8" spans="3:16" ht="52" thickBot="1" x14ac:dyDescent="0.25">
      <c r="C8" s="21" t="s">
        <v>22</v>
      </c>
      <c r="D8" s="28" t="s">
        <v>23</v>
      </c>
      <c r="E8" s="28" t="s">
        <v>26</v>
      </c>
      <c r="F8" s="39" t="s">
        <v>25</v>
      </c>
      <c r="G8" s="17"/>
      <c r="H8" s="21" t="s">
        <v>6</v>
      </c>
      <c r="I8" s="28" t="s">
        <v>11</v>
      </c>
      <c r="J8" s="28" t="s">
        <v>10</v>
      </c>
      <c r="K8" s="39" t="s">
        <v>7</v>
      </c>
      <c r="L8" s="17"/>
      <c r="M8" s="21" t="s">
        <v>6</v>
      </c>
      <c r="N8" s="28" t="s">
        <v>11</v>
      </c>
      <c r="O8" s="28" t="s">
        <v>10</v>
      </c>
      <c r="P8" s="39" t="s">
        <v>7</v>
      </c>
    </row>
    <row r="9" spans="3:16" ht="27" customHeight="1" thickBot="1" x14ac:dyDescent="0.25">
      <c r="C9" s="67" t="s">
        <v>27</v>
      </c>
      <c r="D9" s="68"/>
      <c r="E9" s="68"/>
      <c r="F9" s="69"/>
      <c r="G9" s="38"/>
      <c r="H9" s="67" t="s">
        <v>27</v>
      </c>
      <c r="I9" s="68"/>
      <c r="J9" s="68"/>
      <c r="K9" s="69"/>
      <c r="L9" s="38"/>
      <c r="M9" s="67" t="s">
        <v>27</v>
      </c>
      <c r="N9" s="68"/>
      <c r="O9" s="68"/>
      <c r="P9" s="69"/>
    </row>
    <row r="10" spans="3:16" x14ac:dyDescent="0.2">
      <c r="C10" s="29">
        <v>0.31377699999999997</v>
      </c>
      <c r="D10" s="30">
        <v>8.2068000000000002E-2</v>
      </c>
      <c r="E10" s="30">
        <v>9.4981999999999997E-2</v>
      </c>
      <c r="F10" s="31">
        <v>7.3094000000000006E-2</v>
      </c>
      <c r="G10" s="4"/>
      <c r="H10" s="29">
        <v>0.45758700000000002</v>
      </c>
      <c r="I10" s="30">
        <v>0.56228999999999996</v>
      </c>
      <c r="J10" s="30">
        <v>0.30590299999999998</v>
      </c>
      <c r="K10" s="31">
        <v>9.0634000000000006E-2</v>
      </c>
      <c r="L10" s="4"/>
      <c r="M10" s="29">
        <v>0.83639799999999997</v>
      </c>
      <c r="N10" s="30">
        <v>0.150865</v>
      </c>
      <c r="O10" s="30">
        <v>0.21920999999999999</v>
      </c>
      <c r="P10" s="31">
        <v>9.8902000000000004E-2</v>
      </c>
    </row>
    <row r="11" spans="3:16" x14ac:dyDescent="0.2">
      <c r="C11" s="32">
        <v>0.15873000000000001</v>
      </c>
      <c r="D11" s="33">
        <v>0.10773199999999999</v>
      </c>
      <c r="E11" s="33">
        <v>0.20225499999999999</v>
      </c>
      <c r="F11" s="34">
        <v>7.3136000000000007E-2</v>
      </c>
      <c r="G11" s="4"/>
      <c r="H11" s="32">
        <v>0.26398199999999999</v>
      </c>
      <c r="I11" s="33">
        <v>0.47877599999999998</v>
      </c>
      <c r="J11" s="33">
        <v>0.42839500000000003</v>
      </c>
      <c r="K11" s="34">
        <v>3.8760000000000003E-2</v>
      </c>
      <c r="L11" s="4"/>
      <c r="M11" s="32">
        <v>0.89776250000000002</v>
      </c>
      <c r="N11" s="33">
        <v>0.22126199999999999</v>
      </c>
      <c r="O11" s="33">
        <v>3.8621999999999997E-2</v>
      </c>
      <c r="P11" s="34">
        <v>9.9113999999999994E-2</v>
      </c>
    </row>
    <row r="12" spans="3:16" x14ac:dyDescent="0.2">
      <c r="C12" s="32">
        <v>0.54759899999999995</v>
      </c>
      <c r="D12" s="33">
        <v>0.15998399999999999</v>
      </c>
      <c r="E12" s="33">
        <v>0.27229199999999998</v>
      </c>
      <c r="F12" s="34">
        <v>7.3188000000000003E-2</v>
      </c>
      <c r="G12" s="4"/>
      <c r="H12" s="32">
        <v>0.35938300000000001</v>
      </c>
      <c r="I12" s="33">
        <v>0.65076500000000004</v>
      </c>
      <c r="J12" s="33">
        <v>0.325291</v>
      </c>
      <c r="K12" s="34">
        <v>2.9992000000000001E-2</v>
      </c>
      <c r="L12" s="4"/>
      <c r="M12" s="32">
        <v>0.53807700000000003</v>
      </c>
      <c r="N12" s="33">
        <v>0.210837</v>
      </c>
      <c r="O12" s="33">
        <v>0.28799200000000003</v>
      </c>
      <c r="P12" s="34">
        <v>6.4368999999999996E-2</v>
      </c>
    </row>
    <row r="13" spans="3:16" x14ac:dyDescent="0.2">
      <c r="C13" s="32">
        <v>0.26333600000000001</v>
      </c>
      <c r="D13" s="33">
        <v>0.34048899999999999</v>
      </c>
      <c r="E13" s="33">
        <v>0.167439</v>
      </c>
      <c r="F13" s="34">
        <v>8.201E-2</v>
      </c>
      <c r="G13" s="4"/>
      <c r="H13" s="32">
        <v>0.44117000000000001</v>
      </c>
      <c r="I13" s="33">
        <v>0.48678199999999999</v>
      </c>
      <c r="J13" s="33">
        <v>0.12520400000000001</v>
      </c>
      <c r="K13" s="34">
        <v>0.227408</v>
      </c>
      <c r="L13" s="4"/>
      <c r="M13" s="32">
        <v>0.54956700000000003</v>
      </c>
      <c r="N13" s="33">
        <v>0.27074199999999998</v>
      </c>
      <c r="O13" s="33">
        <v>0.27112900000000001</v>
      </c>
      <c r="P13" s="34">
        <v>6.4692E-2</v>
      </c>
    </row>
    <row r="14" spans="3:16" x14ac:dyDescent="0.2">
      <c r="C14" s="32">
        <v>0.22805800000000001</v>
      </c>
      <c r="D14" s="33">
        <v>0.55794900000000003</v>
      </c>
      <c r="E14" s="33">
        <v>0.12475700000000001</v>
      </c>
      <c r="F14" s="34">
        <v>0.116896</v>
      </c>
      <c r="G14" s="4"/>
      <c r="H14" s="32">
        <v>0.63927500000000004</v>
      </c>
      <c r="I14" s="33">
        <v>0.15895699999999999</v>
      </c>
      <c r="J14" s="33">
        <v>0.43173499999999998</v>
      </c>
      <c r="K14" s="34">
        <v>0.15064900000000001</v>
      </c>
      <c r="L14" s="4"/>
      <c r="M14" s="32">
        <v>0.255687</v>
      </c>
      <c r="N14" s="33">
        <v>0.26372400000000001</v>
      </c>
      <c r="O14" s="33">
        <v>0.193582</v>
      </c>
      <c r="P14" s="34">
        <v>2.1436E-2</v>
      </c>
    </row>
    <row r="15" spans="3:16" x14ac:dyDescent="0.2">
      <c r="C15" s="32">
        <v>0.25404199999999999</v>
      </c>
      <c r="D15" s="33">
        <v>0.17683099999999999</v>
      </c>
      <c r="E15" s="33">
        <v>0.29778300000000002</v>
      </c>
      <c r="F15" s="34">
        <v>0.10757799999999999</v>
      </c>
      <c r="G15" s="4"/>
      <c r="H15" s="32">
        <v>0.27132200000000001</v>
      </c>
      <c r="I15" s="33">
        <v>0.56288899999999997</v>
      </c>
      <c r="J15" s="33">
        <v>0.442166</v>
      </c>
      <c r="K15" s="34">
        <v>9.9043000000000006E-2</v>
      </c>
      <c r="L15" s="4"/>
      <c r="M15" s="32">
        <v>0.82986199999999999</v>
      </c>
      <c r="N15" s="33">
        <v>0.366591</v>
      </c>
      <c r="O15" s="33">
        <v>0.11602999999999999</v>
      </c>
      <c r="P15" s="34">
        <v>0.211091</v>
      </c>
    </row>
    <row r="16" spans="3:16" x14ac:dyDescent="0.2">
      <c r="C16" s="32">
        <v>0.263158</v>
      </c>
      <c r="D16" s="33">
        <v>0.26184499999999999</v>
      </c>
      <c r="E16" s="33">
        <v>0.33032499999999998</v>
      </c>
      <c r="F16" s="34">
        <v>8.2305000000000003E-2</v>
      </c>
      <c r="G16" s="4"/>
      <c r="H16" s="32">
        <v>0.66547800000000001</v>
      </c>
      <c r="I16" s="33">
        <v>0.57222799999999996</v>
      </c>
      <c r="J16" s="33">
        <v>0.185251</v>
      </c>
      <c r="K16" s="34">
        <v>0.28086800000000001</v>
      </c>
      <c r="L16" s="4"/>
      <c r="M16" s="32">
        <v>0.84079199999999998</v>
      </c>
      <c r="N16" s="33">
        <v>7.3032E-2</v>
      </c>
      <c r="O16" s="33">
        <v>0.27171099999999998</v>
      </c>
      <c r="P16" s="34">
        <v>0.13328599999999999</v>
      </c>
    </row>
    <row r="17" spans="3:16" x14ac:dyDescent="0.2">
      <c r="C17" s="32">
        <v>0.49659399999999998</v>
      </c>
      <c r="D17" s="33">
        <v>0.194275</v>
      </c>
      <c r="E17" s="33">
        <v>0.22078500000000001</v>
      </c>
      <c r="F17" s="34">
        <v>0.18584899999999999</v>
      </c>
      <c r="G17" s="4"/>
      <c r="H17" s="32">
        <v>0.53041499999999997</v>
      </c>
      <c r="I17" s="33">
        <v>0.34903600000000001</v>
      </c>
      <c r="J17" s="33">
        <v>0.43729299999999999</v>
      </c>
      <c r="K17" s="34">
        <v>0.245501</v>
      </c>
      <c r="L17" s="4"/>
      <c r="M17" s="32">
        <v>0.45796599999999998</v>
      </c>
      <c r="N17" s="33">
        <v>0.17708499999999999</v>
      </c>
      <c r="O17" s="33">
        <v>3.0084E-2</v>
      </c>
      <c r="P17" s="34">
        <v>3.8847E-2</v>
      </c>
    </row>
    <row r="18" spans="3:16" x14ac:dyDescent="0.2">
      <c r="C18" s="32">
        <v>0.37676300000000001</v>
      </c>
      <c r="D18" s="33">
        <v>0.56673499999999999</v>
      </c>
      <c r="E18" s="33">
        <v>0.14991499999999999</v>
      </c>
      <c r="F18" s="34">
        <v>0.107809</v>
      </c>
      <c r="G18" s="4"/>
      <c r="H18" s="32">
        <v>0.48527700000000001</v>
      </c>
      <c r="I18" s="33">
        <v>0.36560700000000002</v>
      </c>
      <c r="J18" s="33">
        <v>0.35932399999999998</v>
      </c>
      <c r="K18" s="34">
        <v>0.185917</v>
      </c>
      <c r="L18" s="4"/>
      <c r="M18" s="32">
        <v>0.69821500000000003</v>
      </c>
      <c r="N18" s="33">
        <v>0.219638</v>
      </c>
      <c r="O18" s="33">
        <v>0.150343</v>
      </c>
      <c r="P18" s="34">
        <v>4.3639999999999998E-3</v>
      </c>
    </row>
    <row r="19" spans="3:16" x14ac:dyDescent="0.2">
      <c r="C19" s="32">
        <v>0.28819099999999997</v>
      </c>
      <c r="D19" s="33">
        <v>0.236592</v>
      </c>
      <c r="E19" s="33">
        <v>0.193582</v>
      </c>
      <c r="F19" s="34">
        <v>5.5891999999999997E-2</v>
      </c>
      <c r="G19" s="4"/>
      <c r="H19" s="32">
        <v>0.401003</v>
      </c>
      <c r="I19" s="33">
        <v>0.51115900000000003</v>
      </c>
      <c r="J19" s="33">
        <v>0.32145000000000001</v>
      </c>
      <c r="K19" s="34">
        <v>0.26240599999999997</v>
      </c>
      <c r="L19" s="4"/>
      <c r="M19" s="32">
        <v>0.16880400000000001</v>
      </c>
      <c r="N19" s="33">
        <v>0.29756899999999997</v>
      </c>
      <c r="O19" s="33">
        <v>0.20225499999999999</v>
      </c>
      <c r="P19" s="34">
        <v>9.0117000000000003E-2</v>
      </c>
    </row>
    <row r="20" spans="3:16" x14ac:dyDescent="0.2">
      <c r="C20" s="32">
        <v>0.19372</v>
      </c>
      <c r="D20" s="33">
        <v>0.142017</v>
      </c>
      <c r="E20" s="33">
        <v>0.36770900000000001</v>
      </c>
      <c r="F20" s="34">
        <v>0.159298</v>
      </c>
      <c r="G20" s="4"/>
      <c r="H20" s="32">
        <v>0.37300699999999998</v>
      </c>
      <c r="I20" s="33">
        <v>0.49340899999999999</v>
      </c>
      <c r="J20" s="33">
        <v>0.30546600000000002</v>
      </c>
      <c r="K20" s="34">
        <v>4.7607999999999998E-2</v>
      </c>
      <c r="L20" s="4"/>
      <c r="M20" s="32">
        <v>0.51849199999999995</v>
      </c>
      <c r="N20" s="33">
        <v>0.322044</v>
      </c>
      <c r="O20" s="33">
        <v>0.28046500000000002</v>
      </c>
      <c r="P20" s="34">
        <v>0.15906999999999999</v>
      </c>
    </row>
    <row r="21" spans="3:16" x14ac:dyDescent="0.2">
      <c r="C21" s="32">
        <v>0.444803</v>
      </c>
      <c r="D21" s="33">
        <v>0.28106900000000001</v>
      </c>
      <c r="E21" s="33">
        <v>0.35706399999999999</v>
      </c>
      <c r="F21" s="34">
        <v>0.15109800000000001</v>
      </c>
      <c r="G21" s="4"/>
      <c r="H21" s="32">
        <v>0.48767899999999997</v>
      </c>
      <c r="I21" s="33">
        <v>0.52099499999999999</v>
      </c>
      <c r="J21" s="33">
        <v>0.20341799999999999</v>
      </c>
      <c r="K21" s="34">
        <v>4.7779000000000002E-2</v>
      </c>
      <c r="L21" s="4"/>
      <c r="M21" s="32">
        <v>0.18511900000000001</v>
      </c>
      <c r="N21" s="33">
        <v>0.27966299999999999</v>
      </c>
      <c r="O21" s="33">
        <v>5.6051999999999998E-2</v>
      </c>
      <c r="P21" s="34">
        <v>3.8677000000000003E-2</v>
      </c>
    </row>
    <row r="22" spans="3:16" x14ac:dyDescent="0.2">
      <c r="C22" s="32">
        <v>0.30459599999999998</v>
      </c>
      <c r="D22" s="33">
        <v>3.8843000000000003E-2</v>
      </c>
      <c r="E22" s="33">
        <v>0.37380600000000003</v>
      </c>
      <c r="F22" s="34">
        <v>0.219638</v>
      </c>
      <c r="G22" s="4"/>
      <c r="H22" s="32">
        <v>0.402443</v>
      </c>
      <c r="I22" s="33">
        <v>0.56470500000000001</v>
      </c>
      <c r="J22" s="33">
        <v>0.42644900000000002</v>
      </c>
      <c r="K22" s="34">
        <v>3.0148000000000001E-2</v>
      </c>
      <c r="L22" s="4"/>
      <c r="M22" s="32">
        <v>0.49945899999999999</v>
      </c>
      <c r="N22" s="33">
        <v>0.306342</v>
      </c>
      <c r="O22" s="33">
        <v>0.19366</v>
      </c>
      <c r="P22" s="34">
        <v>4.1619999999999999E-3</v>
      </c>
    </row>
    <row r="23" spans="3:16" x14ac:dyDescent="0.2">
      <c r="C23" s="32">
        <v>0.23696</v>
      </c>
      <c r="D23" s="33">
        <v>0.12475700000000001</v>
      </c>
      <c r="E23" s="33">
        <v>0.19303000000000001</v>
      </c>
      <c r="F23" s="34">
        <v>0.19539500000000001</v>
      </c>
      <c r="G23" s="4"/>
      <c r="H23" s="32">
        <v>0.49481999999999998</v>
      </c>
      <c r="I23" s="33">
        <v>0.21932399999999999</v>
      </c>
      <c r="J23" s="33">
        <v>0.12464799999999999</v>
      </c>
      <c r="K23" s="34">
        <v>8.1834000000000004E-2</v>
      </c>
      <c r="L23" s="4"/>
      <c r="M23" s="32">
        <v>0.78276500000000004</v>
      </c>
      <c r="N23" s="33">
        <v>0.20196600000000001</v>
      </c>
      <c r="O23" s="33">
        <v>0.22953399999999999</v>
      </c>
      <c r="P23" s="34">
        <v>6.4506999999999995E-2</v>
      </c>
    </row>
    <row r="24" spans="3:16" x14ac:dyDescent="0.2">
      <c r="C24" s="32">
        <v>0.15032699999999999</v>
      </c>
      <c r="D24" s="33">
        <v>0.57345699999999999</v>
      </c>
      <c r="E24" s="33">
        <v>0.17721200000000001</v>
      </c>
      <c r="F24" s="34">
        <v>1.2911000000000001E-2</v>
      </c>
      <c r="G24" s="4"/>
      <c r="H24" s="32">
        <v>0.60660999999999998</v>
      </c>
      <c r="I24" s="33">
        <v>0.51262200000000002</v>
      </c>
      <c r="J24" s="33">
        <v>0.20268900000000001</v>
      </c>
      <c r="K24" s="34">
        <v>7.3146000000000003E-2</v>
      </c>
      <c r="L24" s="4"/>
      <c r="M24" s="32">
        <v>0.53981900000000005</v>
      </c>
      <c r="N24" s="33">
        <v>0.21093999999999999</v>
      </c>
      <c r="O24" s="33">
        <v>0.20211000000000001</v>
      </c>
      <c r="P24" s="34">
        <v>8.1950999999999996E-2</v>
      </c>
    </row>
    <row r="25" spans="3:16" x14ac:dyDescent="0.2">
      <c r="C25" s="32">
        <v>0.27073700000000001</v>
      </c>
      <c r="D25" s="33">
        <v>0.401003</v>
      </c>
      <c r="E25" s="33">
        <v>0.17746600000000001</v>
      </c>
      <c r="F25" s="34">
        <v>4.7104E-2</v>
      </c>
      <c r="G25" s="4"/>
      <c r="H25" s="32">
        <v>0.87341500000000005</v>
      </c>
      <c r="I25" s="33">
        <v>0.30654100000000001</v>
      </c>
      <c r="J25" s="33">
        <v>0.202544</v>
      </c>
      <c r="K25" s="34">
        <v>0.116864</v>
      </c>
      <c r="L25" s="4"/>
      <c r="M25" s="32">
        <v>0.61617999999999995</v>
      </c>
      <c r="N25" s="33">
        <v>0.34903600000000001</v>
      </c>
      <c r="O25" s="33">
        <v>0.26277099999999998</v>
      </c>
      <c r="P25" s="34">
        <v>9.0439000000000005E-2</v>
      </c>
    </row>
    <row r="26" spans="3:16" x14ac:dyDescent="0.2">
      <c r="C26" s="32">
        <v>0.33976000000000001</v>
      </c>
      <c r="D26" s="33">
        <v>0.107886</v>
      </c>
      <c r="E26" s="33">
        <v>7.3136000000000007E-2</v>
      </c>
      <c r="F26" s="34">
        <v>9.8774000000000001E-2</v>
      </c>
      <c r="G26" s="4"/>
      <c r="H26" s="32">
        <v>0.26826499999999998</v>
      </c>
      <c r="I26" s="33">
        <v>0.194136</v>
      </c>
      <c r="J26" s="33">
        <v>0.22920399999999999</v>
      </c>
      <c r="K26" s="34">
        <v>0.107809</v>
      </c>
      <c r="L26" s="4"/>
      <c r="M26" s="32">
        <v>0.52349959999999995</v>
      </c>
      <c r="N26" s="33">
        <v>0.13376299999999999</v>
      </c>
      <c r="O26" s="33">
        <v>0.202544</v>
      </c>
      <c r="P26" s="34">
        <v>3.8677000000000003E-2</v>
      </c>
    </row>
    <row r="27" spans="3:16" x14ac:dyDescent="0.2">
      <c r="C27" s="32">
        <v>0.519509</v>
      </c>
      <c r="D27" s="33">
        <v>0.38279999999999997</v>
      </c>
      <c r="E27" s="33">
        <v>0.20268900000000001</v>
      </c>
      <c r="F27" s="34">
        <v>1.2900999999999999E-2</v>
      </c>
      <c r="G27" s="4"/>
      <c r="H27" s="32">
        <v>0.643401</v>
      </c>
      <c r="I27" s="33">
        <v>0.51318799999999998</v>
      </c>
      <c r="J27" s="33">
        <v>0.21585199999999999</v>
      </c>
      <c r="K27" s="34">
        <v>4.7373999999999999E-2</v>
      </c>
      <c r="L27" s="4"/>
      <c r="M27" s="32">
        <v>0.27035599999999999</v>
      </c>
      <c r="N27" s="33">
        <v>0.27093499999999998</v>
      </c>
      <c r="O27" s="33">
        <v>0.12464799999999999</v>
      </c>
      <c r="P27" s="34">
        <v>5.5972000000000001E-2</v>
      </c>
    </row>
    <row r="28" spans="3:16" x14ac:dyDescent="0.2">
      <c r="C28" s="32">
        <v>0.35880899999999999</v>
      </c>
      <c r="D28" s="33">
        <v>0.15108099999999999</v>
      </c>
      <c r="E28" s="33">
        <v>0.22822100000000001</v>
      </c>
      <c r="F28" s="34">
        <v>0.142425</v>
      </c>
      <c r="G28" s="4"/>
      <c r="H28" s="32">
        <v>0.59323700000000001</v>
      </c>
      <c r="I28" s="33">
        <v>0.55496000000000001</v>
      </c>
      <c r="J28" s="33">
        <v>0.425035</v>
      </c>
      <c r="K28" s="34">
        <v>0.125474</v>
      </c>
      <c r="L28" s="4"/>
      <c r="M28" s="32">
        <v>0.45142599999999999</v>
      </c>
      <c r="N28" s="33">
        <v>0.124559</v>
      </c>
      <c r="O28" s="33">
        <v>0.10757799999999999</v>
      </c>
      <c r="P28" s="34">
        <v>0.107195</v>
      </c>
    </row>
    <row r="29" spans="3:16" x14ac:dyDescent="0.2">
      <c r="C29" s="32">
        <v>0.502834</v>
      </c>
      <c r="D29" s="33">
        <v>0.57181999999999999</v>
      </c>
      <c r="E29" s="33">
        <v>0.194136</v>
      </c>
      <c r="F29" s="34">
        <v>0.15884300000000001</v>
      </c>
      <c r="G29" s="4"/>
      <c r="H29" s="32">
        <v>0.40157799999999999</v>
      </c>
      <c r="I29" s="33">
        <v>0.619282</v>
      </c>
      <c r="J29" s="33">
        <v>0.20356399999999999</v>
      </c>
      <c r="K29" s="34">
        <v>2.1588E-2</v>
      </c>
      <c r="L29" s="4"/>
      <c r="M29" s="32">
        <v>0.40014300000000003</v>
      </c>
      <c r="N29" s="33">
        <v>0.38287500000000002</v>
      </c>
      <c r="O29" s="33">
        <v>0.24512700000000001</v>
      </c>
      <c r="P29" s="34">
        <v>7.3398000000000005E-2</v>
      </c>
    </row>
    <row r="30" spans="3:16" x14ac:dyDescent="0.2">
      <c r="C30" s="32">
        <v>0.31603300000000001</v>
      </c>
      <c r="D30" s="33">
        <v>0.21901100000000001</v>
      </c>
      <c r="E30" s="33">
        <v>0.193245</v>
      </c>
      <c r="F30" s="34">
        <v>0.18545</v>
      </c>
      <c r="G30" s="4"/>
      <c r="H30" s="32">
        <v>0.55194699999999997</v>
      </c>
      <c r="I30" s="33">
        <v>0.68495300000000003</v>
      </c>
      <c r="J30" s="33">
        <v>0.29068100000000002</v>
      </c>
      <c r="K30" s="34">
        <v>0.125025</v>
      </c>
      <c r="L30" s="4"/>
      <c r="M30" s="32">
        <v>0.47892000000000001</v>
      </c>
      <c r="N30" s="33">
        <v>0.201678</v>
      </c>
      <c r="O30" s="33">
        <v>4.7441999999999998E-2</v>
      </c>
      <c r="P30" s="34">
        <v>0.20283499999999999</v>
      </c>
    </row>
    <row r="31" spans="3:16" x14ac:dyDescent="0.2">
      <c r="C31" s="32">
        <v>0.33198100000000003</v>
      </c>
      <c r="D31" s="33">
        <v>0.32342799999999999</v>
      </c>
      <c r="E31" s="33">
        <v>0.21098800000000001</v>
      </c>
      <c r="F31" s="34">
        <v>0.24512700000000001</v>
      </c>
      <c r="G31" s="4"/>
      <c r="H31" s="32">
        <v>0.36737999999999998</v>
      </c>
      <c r="I31" s="33">
        <v>0.339561</v>
      </c>
      <c r="J31" s="33">
        <v>0.25404199999999999</v>
      </c>
      <c r="K31" s="34">
        <v>4.7171999999999999E-2</v>
      </c>
      <c r="L31" s="4"/>
      <c r="M31" s="32">
        <v>0.403895</v>
      </c>
      <c r="N31" s="33">
        <v>0.27151700000000001</v>
      </c>
      <c r="O31" s="33">
        <v>0.241563</v>
      </c>
      <c r="P31" s="34">
        <v>0.12500500000000001</v>
      </c>
    </row>
    <row r="32" spans="3:16" x14ac:dyDescent="0.2">
      <c r="C32" s="32">
        <v>0.27132200000000001</v>
      </c>
      <c r="D32" s="33">
        <v>0.49588300000000002</v>
      </c>
      <c r="E32" s="33">
        <v>0.159526</v>
      </c>
      <c r="F32" s="34">
        <v>0.10757799999999999</v>
      </c>
      <c r="G32" s="4"/>
      <c r="H32" s="32">
        <v>0.49376100000000001</v>
      </c>
      <c r="I32" s="33">
        <v>0.193582</v>
      </c>
      <c r="J32" s="33">
        <v>0.31580599999999998</v>
      </c>
      <c r="K32" s="34">
        <v>0.1762</v>
      </c>
      <c r="L32" s="4"/>
      <c r="M32" s="32">
        <v>0.31509999999999999</v>
      </c>
      <c r="N32" s="33">
        <v>0.28778700000000002</v>
      </c>
      <c r="O32" s="33">
        <v>0.25367899999999999</v>
      </c>
      <c r="P32" s="34">
        <v>0.132906</v>
      </c>
    </row>
    <row r="33" spans="3:16" x14ac:dyDescent="0.2">
      <c r="C33" s="32">
        <v>0.22805800000000001</v>
      </c>
      <c r="D33" s="33">
        <v>0.43467899999999998</v>
      </c>
      <c r="E33" s="33">
        <v>0.219994</v>
      </c>
      <c r="F33" s="34">
        <v>0.142425</v>
      </c>
      <c r="G33" s="4"/>
      <c r="H33" s="32">
        <v>0.51355499999999998</v>
      </c>
      <c r="I33" s="33">
        <v>0.22789499999999999</v>
      </c>
      <c r="J33" s="33">
        <v>0.37380600000000003</v>
      </c>
      <c r="K33" s="34">
        <v>0.15054100000000001</v>
      </c>
      <c r="L33" s="4"/>
      <c r="M33" s="32">
        <v>0.56734200000000001</v>
      </c>
      <c r="N33" s="33">
        <v>0.15066599999999999</v>
      </c>
      <c r="O33" s="33">
        <v>7.3608999999999994E-2</v>
      </c>
      <c r="P33" s="34">
        <v>7.3188000000000003E-2</v>
      </c>
    </row>
    <row r="34" spans="3:16" x14ac:dyDescent="0.2">
      <c r="C34" s="32">
        <v>0.46935199999999999</v>
      </c>
      <c r="D34" s="33">
        <v>0.34779199999999999</v>
      </c>
      <c r="E34" s="33">
        <v>0.264094</v>
      </c>
      <c r="F34" s="34">
        <v>5.5814000000000002E-2</v>
      </c>
      <c r="G34" s="4"/>
      <c r="H34" s="32">
        <v>0.45271899999999998</v>
      </c>
      <c r="I34" s="33">
        <v>0.46935199999999999</v>
      </c>
      <c r="J34" s="33">
        <v>0.39900200000000002</v>
      </c>
      <c r="K34" s="34">
        <v>0.33150600000000002</v>
      </c>
      <c r="L34" s="4"/>
      <c r="M34" s="32">
        <v>0.54156199999999999</v>
      </c>
      <c r="N34" s="33">
        <v>0.39479500000000001</v>
      </c>
      <c r="O34" s="33">
        <v>0.176958</v>
      </c>
      <c r="P34" s="34">
        <v>2.1498E-2</v>
      </c>
    </row>
    <row r="35" spans="3:16" x14ac:dyDescent="0.2">
      <c r="C35" s="32">
        <v>0.40926299999999999</v>
      </c>
      <c r="D35" s="33">
        <v>0.44416600000000001</v>
      </c>
      <c r="E35" s="33">
        <v>0.26239499999999999</v>
      </c>
      <c r="F35" s="34">
        <v>5.5932000000000003E-2</v>
      </c>
      <c r="G35" s="4"/>
      <c r="H35" s="32">
        <v>0.219053</v>
      </c>
      <c r="I35" s="33">
        <v>0.46114100000000002</v>
      </c>
      <c r="J35" s="33">
        <v>0.382328</v>
      </c>
      <c r="K35" s="34">
        <v>0.28006399999999998</v>
      </c>
      <c r="L35" s="4"/>
      <c r="M35" s="32">
        <v>0.57263699999999995</v>
      </c>
      <c r="N35" s="33">
        <v>0.35732700000000001</v>
      </c>
      <c r="O35" s="33">
        <v>0.28026400000000001</v>
      </c>
      <c r="P35" s="34">
        <v>7.3344999999999994E-2</v>
      </c>
    </row>
    <row r="36" spans="3:16" x14ac:dyDescent="0.2">
      <c r="C36" s="32">
        <v>0.43530099999999999</v>
      </c>
      <c r="D36" s="33">
        <v>0.313751</v>
      </c>
      <c r="E36" s="33">
        <v>0.194494</v>
      </c>
      <c r="F36" s="34">
        <v>0.193937</v>
      </c>
      <c r="G36" s="4"/>
      <c r="H36" s="32">
        <v>0.63544900000000004</v>
      </c>
      <c r="I36" s="33">
        <v>0.49376100000000001</v>
      </c>
      <c r="J36" s="33">
        <v>0.228349</v>
      </c>
      <c r="K36" s="34">
        <v>0.20327100000000001</v>
      </c>
      <c r="L36" s="4"/>
      <c r="M36" s="32">
        <v>0.54956700000000003</v>
      </c>
      <c r="N36" s="33">
        <v>0.26203199999999999</v>
      </c>
      <c r="O36" s="33">
        <v>0.20268900000000001</v>
      </c>
      <c r="P36" s="34">
        <v>0.12500500000000001</v>
      </c>
    </row>
    <row r="37" spans="3:16" x14ac:dyDescent="0.2">
      <c r="C37" s="32">
        <v>0.54759899999999995</v>
      </c>
      <c r="D37" s="33">
        <v>0.29799599999999998</v>
      </c>
      <c r="E37" s="33">
        <v>0.30590299999999998</v>
      </c>
      <c r="F37" s="34">
        <v>8.1775E-2</v>
      </c>
      <c r="G37" s="4"/>
      <c r="H37" s="32">
        <v>0.33146799999999998</v>
      </c>
      <c r="I37" s="33">
        <v>0.52915699999999999</v>
      </c>
      <c r="J37" s="33">
        <v>0.29652099999999998</v>
      </c>
      <c r="K37" s="34">
        <v>0.108197</v>
      </c>
      <c r="L37" s="4"/>
      <c r="M37" s="32">
        <v>0.28881699999999999</v>
      </c>
      <c r="N37" s="33">
        <v>0.246029</v>
      </c>
      <c r="O37" s="33">
        <v>0.19372</v>
      </c>
      <c r="P37" s="34">
        <v>0.176958</v>
      </c>
    </row>
    <row r="38" spans="3:16" x14ac:dyDescent="0.2">
      <c r="C38" s="32">
        <v>0.29246</v>
      </c>
      <c r="D38" s="33">
        <v>0.322044</v>
      </c>
      <c r="E38" s="33">
        <v>0.34953600000000001</v>
      </c>
      <c r="F38" s="34">
        <v>9.8973000000000005E-2</v>
      </c>
      <c r="G38" s="4"/>
      <c r="H38" s="32">
        <v>0.34828799999999999</v>
      </c>
      <c r="I38" s="33">
        <v>0.30522899999999997</v>
      </c>
      <c r="J38" s="33">
        <v>0.38472299999999998</v>
      </c>
      <c r="K38" s="34">
        <v>0.22903999999999999</v>
      </c>
      <c r="L38" s="4"/>
      <c r="M38" s="32">
        <v>0.359066</v>
      </c>
      <c r="N38" s="33">
        <v>0.185917</v>
      </c>
      <c r="O38" s="33">
        <v>0.31509999999999999</v>
      </c>
      <c r="P38" s="34">
        <v>0.16803699999999999</v>
      </c>
    </row>
    <row r="39" spans="3:16" x14ac:dyDescent="0.2">
      <c r="C39" s="32">
        <v>0.53334899999999996</v>
      </c>
      <c r="D39" s="33">
        <v>0.39188800000000001</v>
      </c>
      <c r="E39" s="33">
        <v>0.39160800000000001</v>
      </c>
      <c r="F39" s="34">
        <v>9.8902000000000004E-2</v>
      </c>
      <c r="G39" s="4"/>
      <c r="H39" s="32">
        <v>0.42071799999999998</v>
      </c>
      <c r="I39" s="33">
        <v>0.35860900000000001</v>
      </c>
      <c r="J39" s="33">
        <v>0.36718099999999998</v>
      </c>
      <c r="K39" s="34">
        <v>0.24638199999999999</v>
      </c>
      <c r="L39" s="4"/>
      <c r="M39" s="32">
        <v>0.307222</v>
      </c>
      <c r="N39" s="33">
        <v>0.176452</v>
      </c>
      <c r="O39" s="33">
        <v>0.244952</v>
      </c>
      <c r="P39" s="34">
        <v>0.15884300000000001</v>
      </c>
    </row>
    <row r="40" spans="3:16" x14ac:dyDescent="0.2">
      <c r="C40" s="10">
        <v>0.38472299999999998</v>
      </c>
      <c r="D40" s="3">
        <v>0.47823500000000002</v>
      </c>
      <c r="E40" s="3">
        <v>0.15895699999999999</v>
      </c>
      <c r="F40" s="11">
        <v>0.15043400000000001</v>
      </c>
      <c r="G40" s="4"/>
      <c r="H40" s="10">
        <v>0.46061299999999999</v>
      </c>
      <c r="I40" s="3">
        <v>0.25404199999999999</v>
      </c>
      <c r="J40" s="3">
        <v>3.8899000000000003E-2</v>
      </c>
      <c r="K40" s="11">
        <v>0.142017</v>
      </c>
      <c r="L40" s="4"/>
      <c r="M40" s="10">
        <v>0.37407299999999999</v>
      </c>
      <c r="N40" s="43">
        <v>0.21948100000000001</v>
      </c>
      <c r="O40" s="43">
        <v>0.26239499999999999</v>
      </c>
      <c r="P40" s="44">
        <v>7.3188000000000003E-2</v>
      </c>
    </row>
    <row r="41" spans="3:16" x14ac:dyDescent="0.2">
      <c r="C41" s="10">
        <v>0.55735000000000001</v>
      </c>
      <c r="D41" s="3">
        <v>0.26221899999999998</v>
      </c>
      <c r="E41" s="3">
        <v>9.0310000000000001E-2</v>
      </c>
      <c r="F41" s="11">
        <v>0.14222099999999999</v>
      </c>
      <c r="G41" s="4"/>
      <c r="H41" s="10">
        <v>0.44111899999999998</v>
      </c>
      <c r="I41" s="3">
        <v>0.228384</v>
      </c>
      <c r="J41" s="3">
        <v>0.34073300000000001</v>
      </c>
      <c r="K41" s="11">
        <v>5.6051999999999998E-2</v>
      </c>
      <c r="L41" s="4"/>
      <c r="M41" s="10">
        <v>0.46180199999999999</v>
      </c>
      <c r="N41" s="43">
        <v>0.176452</v>
      </c>
      <c r="O41" s="43">
        <v>4.7573999999999998E-2</v>
      </c>
      <c r="P41" s="44">
        <v>1.2900999999999999E-2</v>
      </c>
    </row>
    <row r="42" spans="3:16" x14ac:dyDescent="0.2">
      <c r="C42" s="10">
        <v>0.27112900000000001</v>
      </c>
      <c r="D42" s="3">
        <v>0.20297999999999999</v>
      </c>
      <c r="E42" s="3">
        <v>0.193521</v>
      </c>
      <c r="F42" s="11">
        <v>6.4706E-2</v>
      </c>
      <c r="G42" s="4"/>
      <c r="H42" s="10">
        <v>0.49693599999999999</v>
      </c>
      <c r="I42" s="3">
        <v>0.134051</v>
      </c>
      <c r="J42" s="3">
        <v>0.22936899999999999</v>
      </c>
      <c r="K42" s="11">
        <v>5.6011999999999999E-2</v>
      </c>
      <c r="L42" s="4"/>
      <c r="M42" s="10">
        <v>0.23727100000000001</v>
      </c>
      <c r="N42" s="43">
        <v>0.315552</v>
      </c>
      <c r="O42" s="43">
        <v>4.7504999999999999E-2</v>
      </c>
      <c r="P42" s="44">
        <v>9.8902000000000004E-2</v>
      </c>
    </row>
    <row r="43" spans="3:16" x14ac:dyDescent="0.2">
      <c r="C43" s="10">
        <v>0.296931</v>
      </c>
      <c r="D43" s="3">
        <v>0.41063699999999997</v>
      </c>
      <c r="E43" s="3">
        <v>0.22789499999999999</v>
      </c>
      <c r="F43" s="11">
        <v>7.3188000000000003E-2</v>
      </c>
      <c r="G43" s="4"/>
      <c r="H43" s="10">
        <v>0.59076300000000004</v>
      </c>
      <c r="I43" s="3">
        <v>9.0439000000000005E-2</v>
      </c>
      <c r="J43" s="3">
        <v>0.23713000000000001</v>
      </c>
      <c r="K43" s="11">
        <v>4.7504999999999999E-2</v>
      </c>
      <c r="L43" s="4"/>
      <c r="M43" s="10">
        <v>0.29778300000000002</v>
      </c>
      <c r="N43" s="43">
        <v>0.27112900000000001</v>
      </c>
      <c r="O43" s="43">
        <v>0.13347600000000001</v>
      </c>
      <c r="P43" s="44">
        <v>5.6173000000000001E-2</v>
      </c>
    </row>
    <row r="44" spans="3:16" x14ac:dyDescent="0.2">
      <c r="C44" s="10">
        <v>0.41152300000000003</v>
      </c>
      <c r="D44" s="3">
        <v>0.34779199999999999</v>
      </c>
      <c r="E44" s="3">
        <v>9.0573000000000001E-2</v>
      </c>
      <c r="F44" s="11">
        <v>0.236931</v>
      </c>
      <c r="G44" s="4"/>
      <c r="H44" s="10">
        <v>0.563693</v>
      </c>
      <c r="I44" s="3">
        <v>0.27073700000000001</v>
      </c>
      <c r="J44" s="3">
        <v>0.28963800000000001</v>
      </c>
      <c r="K44" s="11">
        <v>9.9269999999999997E-2</v>
      </c>
      <c r="L44" s="4"/>
      <c r="M44" s="10">
        <v>0.32389099999999998</v>
      </c>
      <c r="N44" s="43">
        <v>0.30568499999999998</v>
      </c>
      <c r="O44" s="43">
        <v>0.15975500000000001</v>
      </c>
      <c r="P44" s="44">
        <v>0.107501</v>
      </c>
    </row>
    <row r="45" spans="3:16" x14ac:dyDescent="0.2">
      <c r="C45" s="10">
        <v>0.46935199999999999</v>
      </c>
      <c r="D45" s="3">
        <v>0.31467600000000001</v>
      </c>
      <c r="E45" s="3">
        <v>5.6011999999999999E-2</v>
      </c>
      <c r="F45" s="11">
        <v>5.6051999999999998E-2</v>
      </c>
      <c r="G45" s="4"/>
      <c r="H45" s="10">
        <v>0.58772999999999997</v>
      </c>
      <c r="I45" s="3">
        <v>0.28147299999999997</v>
      </c>
      <c r="J45" s="3">
        <v>5.5933999999999998E-2</v>
      </c>
      <c r="K45" s="11">
        <v>3.0213E-2</v>
      </c>
      <c r="L45" s="4"/>
      <c r="M45" s="10">
        <v>0.37380600000000003</v>
      </c>
      <c r="N45" s="43">
        <v>0.12464799999999999</v>
      </c>
      <c r="O45" s="43">
        <v>7.3292999999999997E-2</v>
      </c>
      <c r="P45" s="44">
        <v>0.15064900000000001</v>
      </c>
    </row>
    <row r="46" spans="3:16" x14ac:dyDescent="0.2">
      <c r="C46" s="10">
        <v>0.26353500000000002</v>
      </c>
      <c r="D46" s="3">
        <v>0.25477100000000003</v>
      </c>
      <c r="E46" s="3">
        <v>0.211091</v>
      </c>
      <c r="F46" s="11">
        <v>0.16839799999999999</v>
      </c>
      <c r="G46" s="4"/>
      <c r="H46" s="10">
        <v>0.46312900000000001</v>
      </c>
      <c r="I46" s="3">
        <v>0.246029</v>
      </c>
      <c r="J46" s="3">
        <v>5.6092999999999997E-2</v>
      </c>
      <c r="K46" s="11">
        <v>0.10757799999999999</v>
      </c>
      <c r="L46" s="4"/>
      <c r="M46" s="10">
        <v>0.30612200000000001</v>
      </c>
      <c r="N46" s="43">
        <v>0.28026400000000001</v>
      </c>
      <c r="O46" s="43">
        <v>0.15032699999999999</v>
      </c>
      <c r="P46" s="44">
        <v>7.3344999999999994E-2</v>
      </c>
    </row>
    <row r="47" spans="3:16" x14ac:dyDescent="0.2">
      <c r="C47" s="10">
        <v>0.439633</v>
      </c>
      <c r="D47" s="3">
        <v>9.8831000000000002E-2</v>
      </c>
      <c r="E47" s="3">
        <v>0.237981</v>
      </c>
      <c r="F47" s="11">
        <v>0.194275</v>
      </c>
      <c r="G47" s="4"/>
      <c r="H47" s="10">
        <v>0.47892000000000001</v>
      </c>
      <c r="I47" s="3">
        <v>0.29778300000000002</v>
      </c>
      <c r="J47" s="3">
        <v>0.32482299999999997</v>
      </c>
      <c r="K47" s="11">
        <v>2.1604000000000002E-2</v>
      </c>
      <c r="L47" s="4"/>
      <c r="M47" s="10">
        <v>0.41971999999999998</v>
      </c>
      <c r="N47" s="43">
        <v>0.17688499999999999</v>
      </c>
      <c r="O47" s="43">
        <v>0.17625299999999999</v>
      </c>
      <c r="P47" s="44">
        <v>5.6092999999999997E-2</v>
      </c>
    </row>
    <row r="48" spans="3:16" x14ac:dyDescent="0.2">
      <c r="C48" s="10">
        <v>0.383073</v>
      </c>
      <c r="D48" s="3">
        <v>0.36764400000000003</v>
      </c>
      <c r="E48" s="3">
        <v>0.26258300000000001</v>
      </c>
      <c r="F48" s="11">
        <v>0.133572</v>
      </c>
      <c r="G48" s="4"/>
      <c r="H48" s="10">
        <v>0.31400099999999997</v>
      </c>
      <c r="I48" s="3">
        <v>0.219523</v>
      </c>
      <c r="J48" s="3">
        <v>0.16856199999999999</v>
      </c>
      <c r="K48" s="11">
        <v>7.3555999999999996E-2</v>
      </c>
      <c r="L48" s="4"/>
      <c r="M48" s="10">
        <v>0.26278200000000002</v>
      </c>
      <c r="N48" s="43">
        <v>7.3502999999999999E-2</v>
      </c>
      <c r="O48" s="43">
        <v>5.5932000000000003E-2</v>
      </c>
      <c r="P48" s="44">
        <v>0.14221600000000001</v>
      </c>
    </row>
    <row r="49" spans="3:16" x14ac:dyDescent="0.2">
      <c r="C49" s="10">
        <v>0.33907700000000002</v>
      </c>
      <c r="D49" s="3">
        <v>0.24582999999999999</v>
      </c>
      <c r="E49" s="3">
        <v>0.14191599999999999</v>
      </c>
      <c r="F49" s="11">
        <v>0.11636199999999999</v>
      </c>
      <c r="G49" s="4"/>
      <c r="H49" s="10">
        <v>0.27986299999999997</v>
      </c>
      <c r="I49" s="3">
        <v>0.20297999999999999</v>
      </c>
      <c r="J49" s="3">
        <v>0.27485999999999999</v>
      </c>
      <c r="K49" s="11">
        <v>3.0013999999999999E-2</v>
      </c>
      <c r="L49" s="4"/>
      <c r="M49" s="10">
        <v>0.365346</v>
      </c>
      <c r="N49" s="43">
        <v>0.253861</v>
      </c>
      <c r="O49" s="43">
        <v>0.15986900000000001</v>
      </c>
      <c r="P49" s="44">
        <v>0.124935</v>
      </c>
    </row>
    <row r="50" spans="3:16" x14ac:dyDescent="0.2">
      <c r="C50" s="10">
        <v>0.31186599999999998</v>
      </c>
      <c r="D50" s="3">
        <v>0.315326</v>
      </c>
      <c r="E50" s="3">
        <v>0.26314700000000002</v>
      </c>
      <c r="F50" s="11">
        <v>8.1775E-2</v>
      </c>
      <c r="G50" s="4"/>
      <c r="H50" s="10">
        <v>0.57209200000000004</v>
      </c>
      <c r="I50" s="3">
        <v>5.6173000000000001E-2</v>
      </c>
      <c r="J50" s="3">
        <v>0.193521</v>
      </c>
      <c r="K50" s="11">
        <v>0.18498700000000001</v>
      </c>
      <c r="L50" s="4"/>
      <c r="M50" s="10">
        <v>0.44576199999999999</v>
      </c>
      <c r="N50" s="43">
        <v>2.1575E-2</v>
      </c>
      <c r="O50" s="43">
        <v>0.176704</v>
      </c>
      <c r="P50" s="44">
        <v>0.12520400000000001</v>
      </c>
    </row>
    <row r="51" spans="3:16" x14ac:dyDescent="0.2">
      <c r="C51" s="41">
        <v>0.35656199999999999</v>
      </c>
      <c r="D51" s="3">
        <v>9.8902000000000004E-2</v>
      </c>
      <c r="E51" s="3">
        <v>0.307222</v>
      </c>
      <c r="F51" s="11">
        <v>0.14222099999999999</v>
      </c>
      <c r="G51" s="4"/>
      <c r="H51" s="10">
        <v>0.21936600000000001</v>
      </c>
      <c r="I51" s="3">
        <v>0.22805800000000001</v>
      </c>
      <c r="J51" s="3">
        <v>0.28819099999999997</v>
      </c>
      <c r="K51" s="11">
        <v>0.124846</v>
      </c>
      <c r="L51" s="4"/>
      <c r="M51" s="10">
        <v>0.27112900000000001</v>
      </c>
      <c r="N51" s="43">
        <v>0.17607400000000001</v>
      </c>
      <c r="O51" s="43">
        <v>8.1775E-2</v>
      </c>
      <c r="P51" s="44">
        <v>3.8871000000000003E-2</v>
      </c>
    </row>
    <row r="52" spans="3:16" x14ac:dyDescent="0.2">
      <c r="C52" s="41">
        <v>0.32273400000000002</v>
      </c>
      <c r="D52" s="3">
        <v>0.38342300000000001</v>
      </c>
      <c r="E52" s="3">
        <v>0.21936600000000001</v>
      </c>
      <c r="F52" s="11">
        <v>8.1834000000000004E-2</v>
      </c>
      <c r="G52" s="4"/>
      <c r="H52" s="10">
        <v>0.31419999999999998</v>
      </c>
      <c r="I52" s="3">
        <v>0.30676100000000001</v>
      </c>
      <c r="J52" s="3">
        <v>0.159412</v>
      </c>
      <c r="K52" s="11">
        <v>1.2892000000000001E-2</v>
      </c>
      <c r="L52" s="4"/>
      <c r="M52" s="10">
        <v>0.34804000000000002</v>
      </c>
      <c r="N52" s="43">
        <v>0.219053</v>
      </c>
      <c r="O52" s="43">
        <v>0.125384</v>
      </c>
      <c r="P52" s="44">
        <v>0.108274</v>
      </c>
    </row>
    <row r="53" spans="3:16" x14ac:dyDescent="0.2">
      <c r="C53" s="41">
        <v>0.50299499999999997</v>
      </c>
      <c r="D53" s="3">
        <v>0.20249</v>
      </c>
      <c r="E53" s="3">
        <v>0.219638</v>
      </c>
      <c r="F53" s="11">
        <v>9.3132999999999994E-2</v>
      </c>
      <c r="G53" s="4"/>
      <c r="H53" s="10">
        <v>0.21154500000000001</v>
      </c>
      <c r="I53" s="3">
        <v>0.167241</v>
      </c>
      <c r="J53" s="3">
        <v>0.117033</v>
      </c>
      <c r="K53" s="11">
        <v>0.124737</v>
      </c>
      <c r="L53" s="4"/>
      <c r="M53" s="10">
        <v>0.43918800000000002</v>
      </c>
      <c r="N53" s="43">
        <v>0.219837</v>
      </c>
      <c r="O53" s="43">
        <v>0.150973</v>
      </c>
      <c r="P53" s="44">
        <v>0.142624</v>
      </c>
    </row>
    <row r="54" spans="3:16" x14ac:dyDescent="0.2">
      <c r="C54" s="41">
        <v>0.38198199999999999</v>
      </c>
      <c r="D54" s="3">
        <v>0.34828799999999999</v>
      </c>
      <c r="E54" s="3">
        <v>0.107886</v>
      </c>
      <c r="F54" s="11">
        <v>9.0052999999999994E-2</v>
      </c>
      <c r="G54" s="4"/>
      <c r="H54" s="10">
        <v>0.50463499999999994</v>
      </c>
      <c r="I54" s="3">
        <v>0.219523</v>
      </c>
      <c r="J54" s="3">
        <v>5.5932000000000003E-2</v>
      </c>
      <c r="K54" s="11">
        <v>7.3292999999999997E-2</v>
      </c>
      <c r="L54" s="4"/>
      <c r="M54" s="10">
        <v>0.34828799999999999</v>
      </c>
      <c r="N54" s="43">
        <v>0.25422400000000001</v>
      </c>
      <c r="O54" s="43">
        <v>0.10773199999999999</v>
      </c>
      <c r="P54" s="44">
        <v>0.11627899999999999</v>
      </c>
    </row>
    <row r="55" spans="3:16" x14ac:dyDescent="0.2">
      <c r="C55" s="41">
        <v>0.27946399999999999</v>
      </c>
      <c r="D55" s="3">
        <v>0.40867799999999999</v>
      </c>
      <c r="E55" s="3">
        <v>0.34804000000000002</v>
      </c>
      <c r="F55" s="11">
        <v>0.20225499999999999</v>
      </c>
      <c r="G55" s="4"/>
      <c r="H55" s="10">
        <v>0.322965</v>
      </c>
      <c r="I55" s="3">
        <v>0.12520400000000001</v>
      </c>
      <c r="J55" s="3">
        <v>0.32342799999999999</v>
      </c>
      <c r="K55" s="11">
        <v>9.0703000000000006E-2</v>
      </c>
      <c r="L55" s="4"/>
      <c r="M55" s="10">
        <v>0.42716700000000002</v>
      </c>
      <c r="N55" s="43">
        <v>0.29694500000000001</v>
      </c>
      <c r="O55" s="43">
        <v>0.203126</v>
      </c>
      <c r="P55" s="44">
        <v>0.176759</v>
      </c>
    </row>
    <row r="56" spans="3:16" x14ac:dyDescent="0.2">
      <c r="C56" s="41">
        <v>0.51400500000000005</v>
      </c>
      <c r="D56" s="3">
        <v>9.0637999999999996E-2</v>
      </c>
      <c r="E56" s="3">
        <v>0.24121799999999999</v>
      </c>
      <c r="F56" s="11">
        <v>0.159298</v>
      </c>
      <c r="G56" s="4"/>
      <c r="H56" s="10">
        <v>0.43436900000000001</v>
      </c>
      <c r="I56" s="3">
        <v>0.20268900000000001</v>
      </c>
      <c r="J56" s="3">
        <v>0.21093999999999999</v>
      </c>
      <c r="K56" s="11">
        <v>0.10742500000000001</v>
      </c>
      <c r="L56" s="4"/>
      <c r="M56" s="10">
        <v>0.32273400000000002</v>
      </c>
      <c r="N56" s="43">
        <v>0.23727100000000001</v>
      </c>
      <c r="O56" s="43">
        <v>0.13347600000000001</v>
      </c>
      <c r="P56" s="44">
        <v>4.7745000000000003E-2</v>
      </c>
    </row>
    <row r="57" spans="3:16" x14ac:dyDescent="0.2">
      <c r="C57" s="41">
        <v>0.21048900000000001</v>
      </c>
      <c r="D57" s="3">
        <v>0.29799599999999998</v>
      </c>
      <c r="E57" s="3">
        <v>0.33951700000000001</v>
      </c>
      <c r="F57" s="11">
        <v>0.10742500000000001</v>
      </c>
      <c r="G57" s="4"/>
      <c r="H57" s="10">
        <v>0.61706300000000003</v>
      </c>
      <c r="I57" s="3">
        <v>6.4506999999999995E-2</v>
      </c>
      <c r="J57" s="3">
        <v>0.22090299999999999</v>
      </c>
      <c r="K57" s="11">
        <v>6.4461000000000004E-2</v>
      </c>
      <c r="L57" s="4"/>
      <c r="M57" s="10">
        <v>0.55861799999999995</v>
      </c>
      <c r="N57" s="43">
        <v>0.26278200000000002</v>
      </c>
      <c r="O57" s="43">
        <v>0.124579</v>
      </c>
      <c r="P57" s="44">
        <v>1.2929E-2</v>
      </c>
    </row>
    <row r="58" spans="3:16" x14ac:dyDescent="0.2">
      <c r="C58" s="41">
        <v>0.32365899999999997</v>
      </c>
      <c r="D58" s="3">
        <v>0.33099499999999998</v>
      </c>
      <c r="E58" s="3">
        <v>0.185251</v>
      </c>
      <c r="F58" s="11">
        <v>8.1892000000000006E-2</v>
      </c>
      <c r="G58" s="4"/>
      <c r="H58" s="10">
        <v>0.36580499999999999</v>
      </c>
      <c r="I58" s="3">
        <v>9.9043000000000006E-2</v>
      </c>
      <c r="J58" s="3">
        <v>5.6335000000000003E-2</v>
      </c>
      <c r="K58" s="11">
        <v>3.8760000000000003E-2</v>
      </c>
      <c r="L58" s="4"/>
      <c r="M58" s="10">
        <v>0.28026400000000001</v>
      </c>
      <c r="N58" s="43">
        <v>0.27190599999999998</v>
      </c>
      <c r="O58" s="43">
        <v>4.7538999999999998E-2</v>
      </c>
      <c r="P58" s="44">
        <v>3.0013999999999999E-2</v>
      </c>
    </row>
    <row r="59" spans="3:16" x14ac:dyDescent="0.2">
      <c r="C59" s="41">
        <v>0.142119</v>
      </c>
      <c r="D59" s="3">
        <v>0.45897199999999999</v>
      </c>
      <c r="E59" s="3">
        <v>0.22969899999999999</v>
      </c>
      <c r="F59" s="11">
        <v>0.124668</v>
      </c>
      <c r="G59" s="4"/>
      <c r="H59" s="10">
        <v>0.49588300000000002</v>
      </c>
      <c r="I59" s="3">
        <v>0.26239499999999999</v>
      </c>
      <c r="J59" s="3">
        <v>0.16009899999999999</v>
      </c>
      <c r="K59" s="11">
        <v>8.1658999999999995E-2</v>
      </c>
      <c r="L59" s="4"/>
      <c r="M59" s="10">
        <v>0.43467899999999998</v>
      </c>
      <c r="N59" s="43">
        <v>0.236622</v>
      </c>
      <c r="O59" s="43">
        <v>9.9255999999999997E-2</v>
      </c>
      <c r="P59" s="44">
        <v>3.0365E-2</v>
      </c>
    </row>
    <row r="60" spans="3:16" x14ac:dyDescent="0.2">
      <c r="C60" s="41">
        <v>0.433749</v>
      </c>
      <c r="D60" s="3">
        <v>0.133381</v>
      </c>
      <c r="E60" s="3">
        <v>0.13385900000000001</v>
      </c>
      <c r="F60" s="11">
        <v>8.2185999999999995E-2</v>
      </c>
      <c r="G60" s="4"/>
      <c r="H60" s="10">
        <v>0.34028999999999998</v>
      </c>
      <c r="I60" s="3">
        <v>0.167599</v>
      </c>
      <c r="J60" s="3">
        <v>7.3873999999999995E-2</v>
      </c>
      <c r="K60" s="11">
        <v>6.4415E-2</v>
      </c>
      <c r="L60" s="4"/>
      <c r="M60" s="10">
        <v>0.40800199999999998</v>
      </c>
      <c r="N60" s="43">
        <v>0.29756899999999997</v>
      </c>
      <c r="O60" s="43">
        <v>0.18485499999999999</v>
      </c>
      <c r="P60" s="44">
        <v>0.13366800000000001</v>
      </c>
    </row>
    <row r="61" spans="3:16" x14ac:dyDescent="0.2">
      <c r="C61" s="41">
        <v>0.45078200000000002</v>
      </c>
      <c r="D61" s="3">
        <v>0.34828799999999999</v>
      </c>
      <c r="E61" s="3">
        <v>0.12529399999999999</v>
      </c>
      <c r="F61" s="11">
        <v>0.18511900000000001</v>
      </c>
      <c r="G61" s="4"/>
      <c r="H61" s="10">
        <v>0.504274</v>
      </c>
      <c r="I61" s="3">
        <v>0.15975500000000001</v>
      </c>
      <c r="J61" s="3">
        <v>0.15077399999999999</v>
      </c>
      <c r="K61" s="11">
        <v>3.8982999999999997E-2</v>
      </c>
      <c r="L61" s="4"/>
      <c r="M61" s="10">
        <v>0.36456499999999997</v>
      </c>
      <c r="N61" s="43">
        <v>0.212613</v>
      </c>
      <c r="O61" s="43">
        <v>6.4566999999999999E-2</v>
      </c>
      <c r="P61" s="44">
        <v>0.287582</v>
      </c>
    </row>
    <row r="62" spans="3:16" x14ac:dyDescent="0.2">
      <c r="C62" s="41">
        <v>0.26239499999999999</v>
      </c>
      <c r="D62" s="3">
        <v>0.211897</v>
      </c>
      <c r="E62" s="3">
        <v>0.124935</v>
      </c>
      <c r="F62" s="11">
        <v>0.19372</v>
      </c>
      <c r="G62" s="4"/>
      <c r="H62" s="10">
        <v>0.54681599999999997</v>
      </c>
      <c r="I62" s="3">
        <v>9.8902000000000004E-2</v>
      </c>
      <c r="J62" s="3">
        <v>0.28147299999999997</v>
      </c>
      <c r="K62" s="11">
        <v>0.116395</v>
      </c>
      <c r="L62" s="4"/>
      <c r="M62" s="10">
        <v>0.44353100000000001</v>
      </c>
      <c r="N62" s="43">
        <v>0.28819099999999997</v>
      </c>
      <c r="O62" s="43">
        <v>9.8632999999999998E-2</v>
      </c>
      <c r="P62" s="44">
        <v>0.12529399999999999</v>
      </c>
    </row>
    <row r="63" spans="3:16" x14ac:dyDescent="0.2">
      <c r="C63" s="41">
        <v>0.30590299999999998</v>
      </c>
      <c r="D63" s="3">
        <v>0.13347600000000001</v>
      </c>
      <c r="E63" s="3">
        <v>4.7171999999999999E-2</v>
      </c>
      <c r="F63" s="11">
        <v>6.4613000000000004E-2</v>
      </c>
      <c r="G63" s="4"/>
      <c r="H63" s="10">
        <v>0.29673300000000002</v>
      </c>
      <c r="I63" s="3">
        <v>0.31490099999999999</v>
      </c>
      <c r="J63" s="3">
        <v>0.40742099999999998</v>
      </c>
      <c r="K63" s="11">
        <v>0.11636199999999999</v>
      </c>
      <c r="L63" s="4"/>
      <c r="M63" s="10">
        <v>0.36580499999999999</v>
      </c>
      <c r="N63" s="43">
        <v>0.21129000000000001</v>
      </c>
      <c r="O63" s="43">
        <v>1.2900999999999999E-2</v>
      </c>
      <c r="P63" s="44">
        <v>0.134244</v>
      </c>
    </row>
    <row r="64" spans="3:16" x14ac:dyDescent="0.2">
      <c r="C64" s="41">
        <v>0.46127200000000002</v>
      </c>
      <c r="D64" s="3">
        <v>0.17713899999999999</v>
      </c>
      <c r="E64" s="3">
        <v>9.0310000000000001E-2</v>
      </c>
      <c r="F64" s="11">
        <v>8.2068000000000002E-2</v>
      </c>
      <c r="G64" s="4"/>
      <c r="H64" s="10">
        <v>0.54759899999999995</v>
      </c>
      <c r="I64" s="3">
        <v>0.167959</v>
      </c>
      <c r="J64" s="3">
        <v>5.6051999999999998E-2</v>
      </c>
      <c r="K64" s="11">
        <v>9.0246000000000007E-2</v>
      </c>
      <c r="L64" s="4"/>
      <c r="M64" s="10">
        <v>0.30654100000000001</v>
      </c>
      <c r="N64" s="43">
        <v>0.125474</v>
      </c>
      <c r="O64" s="43">
        <v>0.26333600000000001</v>
      </c>
      <c r="P64" s="44">
        <v>0.11636199999999999</v>
      </c>
    </row>
    <row r="65" spans="2:16" x14ac:dyDescent="0.2">
      <c r="C65" s="41">
        <v>0.37380600000000003</v>
      </c>
      <c r="D65" s="3">
        <v>0.116063</v>
      </c>
      <c r="E65" s="3">
        <v>0.26258300000000001</v>
      </c>
      <c r="F65" s="11">
        <v>9.9043000000000006E-2</v>
      </c>
      <c r="G65" s="4"/>
      <c r="H65" s="10">
        <v>0.48663299999999998</v>
      </c>
      <c r="I65" s="3">
        <v>0.211091</v>
      </c>
      <c r="J65" s="3">
        <v>0.33341300000000001</v>
      </c>
      <c r="K65" s="11">
        <v>8.1775E-2</v>
      </c>
      <c r="L65" s="4"/>
      <c r="M65" s="10">
        <v>0.34077800000000003</v>
      </c>
      <c r="N65" s="43">
        <v>0.29714400000000002</v>
      </c>
      <c r="O65" s="43">
        <v>0.18511900000000001</v>
      </c>
      <c r="P65" s="44">
        <v>0.15964</v>
      </c>
    </row>
    <row r="66" spans="2:16" x14ac:dyDescent="0.2">
      <c r="C66" s="41">
        <v>0.45962700000000001</v>
      </c>
      <c r="D66" s="3">
        <v>0.25477100000000003</v>
      </c>
      <c r="E66" s="3">
        <v>0.124559</v>
      </c>
      <c r="F66" s="11">
        <v>0.15064900000000001</v>
      </c>
      <c r="G66" s="4"/>
      <c r="H66" s="10">
        <v>0.55127599999999999</v>
      </c>
      <c r="I66" s="3">
        <v>0.16767699999999999</v>
      </c>
      <c r="J66" s="3">
        <v>0.41860700000000001</v>
      </c>
      <c r="K66" s="11">
        <v>0.21936600000000001</v>
      </c>
      <c r="L66" s="4"/>
      <c r="M66" s="10">
        <v>0.38252700000000001</v>
      </c>
      <c r="N66" s="43">
        <v>0.211394</v>
      </c>
      <c r="O66" s="43">
        <v>1.2900999999999999E-2</v>
      </c>
      <c r="P66" s="44">
        <v>0.11594699999999999</v>
      </c>
    </row>
    <row r="67" spans="2:16" x14ac:dyDescent="0.2">
      <c r="C67" s="41"/>
      <c r="D67" s="3">
        <v>0.27093499999999998</v>
      </c>
      <c r="E67" s="3">
        <v>0.16747899999999999</v>
      </c>
      <c r="F67" s="11">
        <v>0.116395</v>
      </c>
      <c r="G67" s="4"/>
      <c r="H67" s="10">
        <v>0.44512200000000002</v>
      </c>
      <c r="I67" s="3">
        <v>0.28086800000000001</v>
      </c>
      <c r="J67" s="3">
        <v>0.12556400000000001</v>
      </c>
      <c r="K67" s="11">
        <v>2.9971000000000001E-2</v>
      </c>
      <c r="L67" s="4"/>
      <c r="M67" s="10"/>
      <c r="N67" s="43">
        <v>0.27093</v>
      </c>
      <c r="O67" s="43">
        <v>0.116145</v>
      </c>
      <c r="P67" s="44">
        <v>4.7204999999999997E-2</v>
      </c>
    </row>
    <row r="68" spans="2:16" x14ac:dyDescent="0.2">
      <c r="C68" s="41"/>
      <c r="D68" s="3"/>
      <c r="E68" s="3">
        <v>0.24567700000000001</v>
      </c>
      <c r="F68" s="11">
        <v>7.3188000000000003E-2</v>
      </c>
      <c r="G68" s="4"/>
      <c r="H68" s="10">
        <v>0.366591</v>
      </c>
      <c r="I68" s="3"/>
      <c r="J68" s="3">
        <v>0.177594</v>
      </c>
      <c r="K68" s="11">
        <v>0.15918399999999999</v>
      </c>
      <c r="L68" s="4"/>
      <c r="M68" s="10"/>
      <c r="N68" s="43">
        <v>0.15129799999999999</v>
      </c>
      <c r="O68" s="43">
        <v>0.16747899999999999</v>
      </c>
      <c r="P68" s="44">
        <v>0.125025</v>
      </c>
    </row>
    <row r="69" spans="2:16" ht="17" thickBot="1" x14ac:dyDescent="0.25">
      <c r="C69" s="42"/>
      <c r="D69" s="14"/>
      <c r="E69" s="14">
        <v>0.176704</v>
      </c>
      <c r="F69" s="15"/>
      <c r="G69" s="4"/>
      <c r="H69" s="13">
        <v>0.52248899999999998</v>
      </c>
      <c r="I69" s="14"/>
      <c r="J69" s="14">
        <v>0.15998399999999999</v>
      </c>
      <c r="K69" s="15">
        <v>0.12529399999999999</v>
      </c>
      <c r="L69" s="4"/>
      <c r="M69" s="13"/>
      <c r="N69" s="45">
        <v>3.0190999999999999E-2</v>
      </c>
      <c r="O69" s="45">
        <v>9.0439000000000005E-2</v>
      </c>
      <c r="P69" s="46"/>
    </row>
    <row r="70" spans="2:16" x14ac:dyDescent="0.2">
      <c r="C70" s="12"/>
      <c r="D70" s="4"/>
      <c r="E70" s="4"/>
      <c r="F70" s="3"/>
      <c r="G70" s="4"/>
      <c r="H70" s="4"/>
      <c r="I70" s="4"/>
      <c r="J70" s="1"/>
      <c r="K70" s="4"/>
      <c r="L70" s="4"/>
      <c r="M70" s="4"/>
    </row>
    <row r="71" spans="2:16" x14ac:dyDescent="0.2">
      <c r="B71" s="9" t="s">
        <v>14</v>
      </c>
      <c r="C71" s="56">
        <f>AVERAGE(C10:C69)</f>
        <v>0.35538168421052635</v>
      </c>
      <c r="D71" s="56">
        <f t="shared" ref="D71:P71" si="0">AVERAGE(D10:D69)</f>
        <v>0.286468</v>
      </c>
      <c r="E71" s="56">
        <f t="shared" si="0"/>
        <v>0.20967936666666664</v>
      </c>
      <c r="F71" s="56">
        <f t="shared" si="0"/>
        <v>0.11813103389830507</v>
      </c>
      <c r="G71" s="56"/>
      <c r="H71" s="56">
        <f t="shared" si="0"/>
        <v>0.45560330000000016</v>
      </c>
      <c r="I71" s="56">
        <f t="shared" si="0"/>
        <v>0.3239082413793104</v>
      </c>
      <c r="J71" s="56">
        <f t="shared" si="0"/>
        <v>0.25299851666666673</v>
      </c>
      <c r="K71" s="56">
        <f t="shared" si="0"/>
        <v>0.11362958333333331</v>
      </c>
      <c r="L71" s="56"/>
      <c r="M71" s="56">
        <f t="shared" si="0"/>
        <v>0.44131107192982444</v>
      </c>
      <c r="N71" s="56">
        <f t="shared" si="0"/>
        <v>0.23095851666666672</v>
      </c>
      <c r="O71" s="56">
        <f t="shared" si="0"/>
        <v>0.15714535000000002</v>
      </c>
      <c r="P71" s="56">
        <f t="shared" si="0"/>
        <v>9.775966101694912E-2</v>
      </c>
    </row>
    <row r="72" spans="2:16" x14ac:dyDescent="0.2">
      <c r="B72" s="9" t="s">
        <v>15</v>
      </c>
      <c r="C72" s="56">
        <f>MEDIAN(C10:C69)</f>
        <v>0.33907700000000002</v>
      </c>
      <c r="D72" s="56">
        <f t="shared" ref="D72:P72" si="1">MEDIAN(D10:D69)</f>
        <v>0.28953249999999997</v>
      </c>
      <c r="E72" s="56">
        <f t="shared" si="1"/>
        <v>0.20247199999999999</v>
      </c>
      <c r="F72" s="56">
        <f t="shared" si="1"/>
        <v>0.10757799999999999</v>
      </c>
      <c r="G72" s="56"/>
      <c r="H72" s="56">
        <f t="shared" si="1"/>
        <v>0.46187100000000003</v>
      </c>
      <c r="I72" s="56">
        <f t="shared" si="1"/>
        <v>0.28117049999999999</v>
      </c>
      <c r="J72" s="56">
        <f t="shared" si="1"/>
        <v>0.245586</v>
      </c>
      <c r="K72" s="56">
        <f t="shared" si="1"/>
        <v>9.9156500000000009E-2</v>
      </c>
      <c r="L72" s="56"/>
      <c r="M72" s="56">
        <f t="shared" si="1"/>
        <v>0.40800199999999998</v>
      </c>
      <c r="N72" s="56">
        <f t="shared" si="1"/>
        <v>0.2369465</v>
      </c>
      <c r="O72" s="56">
        <f t="shared" si="1"/>
        <v>0.15981200000000001</v>
      </c>
      <c r="P72" s="56">
        <f t="shared" si="1"/>
        <v>9.8902000000000004E-2</v>
      </c>
    </row>
    <row r="73" spans="2:16" x14ac:dyDescent="0.2">
      <c r="B73" s="9" t="s">
        <v>16</v>
      </c>
      <c r="C73" s="40">
        <f>STDEV(C10:C69)</f>
        <v>0.10957145808707223</v>
      </c>
      <c r="D73" s="40">
        <f t="shared" ref="D73:P73" si="2">STDEV(D10:D69)</f>
        <v>0.13736685328454692</v>
      </c>
      <c r="E73" s="40">
        <f t="shared" si="2"/>
        <v>8.4141513001622883E-2</v>
      </c>
      <c r="F73" s="40">
        <f t="shared" si="2"/>
        <v>5.4160378857600631E-2</v>
      </c>
      <c r="G73" s="40"/>
      <c r="H73" s="40">
        <f t="shared" si="2"/>
        <v>0.12978942173817015</v>
      </c>
      <c r="I73" s="40">
        <f t="shared" si="2"/>
        <v>0.16920279288198395</v>
      </c>
      <c r="J73" s="40">
        <f t="shared" si="2"/>
        <v>0.11655779460509312</v>
      </c>
      <c r="K73" s="40">
        <f t="shared" si="2"/>
        <v>7.685630135305048E-2</v>
      </c>
      <c r="L73" s="40"/>
      <c r="M73" s="40">
        <f t="shared" si="2"/>
        <v>0.16631596289248879</v>
      </c>
      <c r="N73" s="40">
        <f t="shared" si="2"/>
        <v>8.0813666604211548E-2</v>
      </c>
      <c r="O73" s="40">
        <f t="shared" si="2"/>
        <v>8.0532768689358505E-2</v>
      </c>
      <c r="P73" s="40">
        <f t="shared" si="2"/>
        <v>5.722027061447247E-2</v>
      </c>
    </row>
    <row r="74" spans="2:16" x14ac:dyDescent="0.2">
      <c r="B74" s="9" t="s">
        <v>17</v>
      </c>
      <c r="C74" s="40">
        <f>STDEV(C10:C69)/SQRT(COUNT(C10:C69))</f>
        <v>1.4513094164712343E-2</v>
      </c>
      <c r="D74" s="40">
        <f t="shared" ref="D74:P74" si="3">STDEV(D10:D69)/SQRT(COUNT(D10:D69))</f>
        <v>1.8037151497958717E-2</v>
      </c>
      <c r="E74" s="40">
        <f t="shared" si="3"/>
        <v>1.0862622619332676E-2</v>
      </c>
      <c r="F74" s="40">
        <f t="shared" si="3"/>
        <v>7.0510807417798636E-3</v>
      </c>
      <c r="G74" s="40"/>
      <c r="H74" s="40">
        <f t="shared" si="3"/>
        <v>1.6755742296860797E-2</v>
      </c>
      <c r="I74" s="40">
        <f t="shared" si="3"/>
        <v>2.2217415163235766E-2</v>
      </c>
      <c r="J74" s="40">
        <f t="shared" si="3"/>
        <v>1.5047546579206345E-2</v>
      </c>
      <c r="K74" s="40">
        <f t="shared" si="3"/>
        <v>9.9221058397154348E-3</v>
      </c>
      <c r="L74" s="40"/>
      <c r="M74" s="40">
        <f t="shared" si="3"/>
        <v>2.2029087434753052E-2</v>
      </c>
      <c r="N74" s="40">
        <f t="shared" si="3"/>
        <v>1.0432999496802327E-2</v>
      </c>
      <c r="O74" s="40">
        <f t="shared" si="3"/>
        <v>1.0396735731928652E-2</v>
      </c>
      <c r="P74" s="40">
        <f t="shared" si="3"/>
        <v>7.4494447173262084E-3</v>
      </c>
    </row>
    <row r="75" spans="2:16" x14ac:dyDescent="0.2">
      <c r="C75" s="12"/>
      <c r="D75" s="4"/>
      <c r="E75" s="4"/>
      <c r="F75" s="3"/>
      <c r="G75" s="4"/>
      <c r="H75" s="4"/>
      <c r="I75" s="4"/>
      <c r="J75" s="1"/>
      <c r="K75" s="1"/>
      <c r="L75" s="1"/>
      <c r="M75" s="1"/>
    </row>
    <row r="76" spans="2:16" x14ac:dyDescent="0.2">
      <c r="C76" s="12"/>
      <c r="D76" s="4"/>
      <c r="E76" s="4"/>
      <c r="F76" s="3"/>
      <c r="G76" s="4"/>
      <c r="H76" s="4"/>
      <c r="I76" s="4"/>
      <c r="J76" s="1"/>
      <c r="K76" s="1"/>
      <c r="L76" s="1"/>
      <c r="M76" s="1"/>
    </row>
    <row r="77" spans="2:16" x14ac:dyDescent="0.2">
      <c r="C77" s="12"/>
      <c r="D77" s="4"/>
      <c r="E77" s="4"/>
      <c r="F77" s="3"/>
      <c r="G77" s="4"/>
      <c r="H77" s="4"/>
      <c r="I77" s="4"/>
      <c r="J77" s="1"/>
      <c r="K77" s="1"/>
      <c r="L77" s="1"/>
      <c r="M77" s="1"/>
    </row>
    <row r="78" spans="2:16" x14ac:dyDescent="0.2">
      <c r="C78" s="12"/>
      <c r="D78" s="4"/>
      <c r="E78" s="4"/>
      <c r="F78" s="3"/>
      <c r="G78" s="4"/>
      <c r="H78" s="4"/>
      <c r="I78" s="4"/>
      <c r="J78" s="1"/>
      <c r="K78" s="1"/>
      <c r="L78" s="1"/>
      <c r="M78" s="1"/>
    </row>
    <row r="79" spans="2:16" x14ac:dyDescent="0.2">
      <c r="C79" s="12"/>
      <c r="D79" s="4"/>
      <c r="E79" s="4"/>
      <c r="F79" s="3"/>
      <c r="G79" s="4"/>
      <c r="H79" s="4"/>
      <c r="I79" s="4"/>
      <c r="J79" s="1"/>
      <c r="K79" s="1"/>
      <c r="L79" s="1"/>
      <c r="M79" s="1"/>
    </row>
    <row r="80" spans="2:16" x14ac:dyDescent="0.2">
      <c r="C80" s="12"/>
      <c r="D80" s="4"/>
      <c r="E80" s="4"/>
      <c r="F80" s="3"/>
      <c r="G80" s="4"/>
      <c r="H80" s="4"/>
      <c r="I80" s="4"/>
      <c r="J80" s="1"/>
      <c r="K80" s="1"/>
      <c r="L80" s="1"/>
      <c r="M80" s="1"/>
    </row>
    <row r="81" spans="3:13" x14ac:dyDescent="0.2">
      <c r="C81" s="12"/>
      <c r="D81" s="4"/>
      <c r="E81" s="4"/>
      <c r="F81" s="3"/>
      <c r="G81" s="4"/>
      <c r="H81" s="4"/>
      <c r="I81" s="4"/>
      <c r="J81" s="1"/>
      <c r="K81" s="1"/>
      <c r="L81" s="1"/>
      <c r="M81" s="1"/>
    </row>
    <row r="82" spans="3:13" x14ac:dyDescent="0.2">
      <c r="C82" s="12"/>
      <c r="D82" s="4"/>
      <c r="E82" s="4"/>
      <c r="F82" s="3"/>
      <c r="G82" s="4"/>
      <c r="H82" s="4"/>
      <c r="I82" s="4"/>
      <c r="J82" s="1"/>
      <c r="K82" s="1"/>
      <c r="L82" s="1"/>
      <c r="M82" s="1"/>
    </row>
    <row r="83" spans="3:13" x14ac:dyDescent="0.2">
      <c r="C83" s="12"/>
      <c r="D83" s="4"/>
      <c r="E83" s="4"/>
      <c r="F83" s="3"/>
      <c r="G83" s="4"/>
      <c r="H83" s="4"/>
      <c r="I83" s="4"/>
      <c r="J83" s="1"/>
      <c r="K83" s="1"/>
      <c r="L83" s="1"/>
      <c r="M83" s="1"/>
    </row>
    <row r="84" spans="3:13" x14ac:dyDescent="0.2">
      <c r="C84" s="12"/>
      <c r="D84" s="4"/>
      <c r="E84" s="4"/>
      <c r="F84" s="3"/>
      <c r="G84" s="4"/>
      <c r="H84" s="4"/>
      <c r="I84" s="4"/>
      <c r="J84" s="1"/>
      <c r="K84" s="1"/>
      <c r="L84" s="1"/>
      <c r="M84" s="1"/>
    </row>
    <row r="85" spans="3:13" x14ac:dyDescent="0.2">
      <c r="C85" s="12"/>
      <c r="D85" s="4"/>
      <c r="E85" s="4"/>
      <c r="F85" s="3"/>
      <c r="G85" s="4"/>
      <c r="H85" s="4"/>
      <c r="I85" s="4"/>
      <c r="J85" s="1"/>
      <c r="K85" s="1"/>
      <c r="L85" s="1"/>
      <c r="M85" s="1"/>
    </row>
    <row r="86" spans="3:13" x14ac:dyDescent="0.2">
      <c r="C86" s="12"/>
      <c r="D86" s="4"/>
      <c r="E86" s="4"/>
      <c r="F86" s="3"/>
      <c r="G86" s="4"/>
      <c r="H86" s="4"/>
      <c r="I86" s="4"/>
      <c r="J86" s="1"/>
      <c r="K86" s="1"/>
      <c r="L86" s="1"/>
      <c r="M86" s="1"/>
    </row>
    <row r="87" spans="3:13" x14ac:dyDescent="0.2">
      <c r="C87" s="12"/>
      <c r="D87" s="4"/>
      <c r="E87" s="4"/>
      <c r="F87" s="3"/>
      <c r="G87" s="4"/>
      <c r="H87" s="4"/>
      <c r="I87" s="4"/>
      <c r="J87" s="1"/>
      <c r="K87" s="1"/>
      <c r="L87" s="1"/>
      <c r="M87" s="1"/>
    </row>
    <row r="88" spans="3:13" x14ac:dyDescent="0.2">
      <c r="C88" s="12"/>
      <c r="D88" s="4"/>
      <c r="E88" s="4"/>
      <c r="F88" s="3"/>
      <c r="G88" s="4"/>
      <c r="H88" s="4"/>
      <c r="I88" s="4"/>
      <c r="J88" s="1"/>
      <c r="K88" s="1"/>
      <c r="L88" s="1"/>
      <c r="M88" s="1"/>
    </row>
    <row r="89" spans="3:13" x14ac:dyDescent="0.2">
      <c r="C89" s="12"/>
      <c r="D89" s="4"/>
      <c r="E89" s="4"/>
      <c r="F89" s="3"/>
      <c r="G89" s="4"/>
      <c r="H89" s="4"/>
      <c r="I89" s="4"/>
      <c r="J89" s="1"/>
      <c r="K89" s="1"/>
      <c r="L89" s="1"/>
      <c r="M89" s="1"/>
    </row>
    <row r="90" spans="3:13" x14ac:dyDescent="0.2">
      <c r="C90" s="12"/>
      <c r="D90" s="4"/>
      <c r="E90" s="4"/>
      <c r="F90" s="3"/>
      <c r="G90" s="4"/>
      <c r="H90" s="4"/>
      <c r="I90" s="4"/>
      <c r="J90" s="1"/>
      <c r="K90" s="1"/>
      <c r="L90" s="1"/>
      <c r="M90" s="1"/>
    </row>
    <row r="91" spans="3:13" x14ac:dyDescent="0.2">
      <c r="C91" s="12"/>
      <c r="D91" s="4"/>
      <c r="E91" s="4"/>
      <c r="F91" s="3"/>
      <c r="G91" s="4"/>
      <c r="H91" s="4"/>
      <c r="I91" s="4"/>
      <c r="J91" s="1"/>
      <c r="K91" s="1"/>
      <c r="L91" s="1"/>
      <c r="M91" s="1"/>
    </row>
    <row r="92" spans="3:13" x14ac:dyDescent="0.2">
      <c r="C92" s="12"/>
      <c r="D92" s="4"/>
      <c r="E92" s="4"/>
      <c r="F92" s="3"/>
      <c r="G92" s="4"/>
      <c r="H92" s="4"/>
      <c r="I92" s="4"/>
      <c r="J92" s="1"/>
      <c r="K92" s="1"/>
      <c r="L92" s="1"/>
      <c r="M92" s="1"/>
    </row>
    <row r="93" spans="3:13" x14ac:dyDescent="0.2">
      <c r="C93" s="12"/>
      <c r="D93" s="4"/>
      <c r="E93" s="4"/>
      <c r="F93" s="3"/>
      <c r="G93" s="4"/>
      <c r="H93" s="4"/>
      <c r="I93" s="4"/>
      <c r="J93" s="1"/>
      <c r="K93" s="1"/>
      <c r="L93" s="1"/>
      <c r="M93" s="1"/>
    </row>
    <row r="94" spans="3:13" x14ac:dyDescent="0.2">
      <c r="C94" s="12"/>
      <c r="D94" s="4"/>
      <c r="E94" s="4"/>
      <c r="F94" s="3"/>
      <c r="G94" s="4"/>
      <c r="H94" s="4"/>
      <c r="I94" s="4"/>
      <c r="J94" s="1"/>
      <c r="K94" s="1"/>
      <c r="L94" s="1"/>
      <c r="M94" s="1"/>
    </row>
    <row r="95" spans="3:13" x14ac:dyDescent="0.2">
      <c r="C95" s="12"/>
      <c r="D95" s="4"/>
      <c r="E95" s="4"/>
      <c r="F95" s="3"/>
      <c r="G95" s="4"/>
      <c r="H95" s="4"/>
      <c r="I95" s="4"/>
      <c r="J95" s="1"/>
      <c r="K95" s="1"/>
      <c r="L95" s="1"/>
      <c r="M95" s="1"/>
    </row>
    <row r="96" spans="3:13" x14ac:dyDescent="0.2">
      <c r="C96" s="12"/>
      <c r="D96" s="4"/>
      <c r="E96" s="4"/>
      <c r="F96" s="3"/>
      <c r="G96" s="4"/>
      <c r="H96" s="4"/>
      <c r="I96" s="4"/>
      <c r="J96" s="1"/>
      <c r="K96" s="1"/>
      <c r="L96" s="1"/>
      <c r="M96" s="1"/>
    </row>
    <row r="97" spans="3:13" x14ac:dyDescent="0.2">
      <c r="C97" s="12"/>
      <c r="D97" s="4"/>
      <c r="E97" s="4"/>
      <c r="F97" s="3"/>
      <c r="G97" s="4"/>
      <c r="H97" s="4"/>
      <c r="I97" s="4"/>
      <c r="J97" s="1"/>
      <c r="K97" s="1"/>
      <c r="L97" s="1"/>
      <c r="M97" s="1"/>
    </row>
    <row r="98" spans="3:13" x14ac:dyDescent="0.2">
      <c r="C98" s="12"/>
      <c r="D98" s="4"/>
      <c r="E98" s="4"/>
      <c r="F98" s="3"/>
      <c r="G98" s="4"/>
      <c r="H98" s="4"/>
      <c r="I98" s="4"/>
      <c r="J98" s="1"/>
      <c r="K98" s="1"/>
      <c r="L98" s="1"/>
      <c r="M98" s="1"/>
    </row>
    <row r="99" spans="3:13" x14ac:dyDescent="0.2">
      <c r="C99" s="12"/>
      <c r="D99" s="4"/>
      <c r="E99" s="4"/>
      <c r="F99" s="3"/>
      <c r="G99" s="4"/>
      <c r="H99" s="4"/>
      <c r="I99" s="4"/>
      <c r="J99" s="1"/>
      <c r="K99" s="1"/>
      <c r="L99" s="1"/>
      <c r="M99" s="1"/>
    </row>
  </sheetData>
  <mergeCells count="7">
    <mergeCell ref="C9:F9"/>
    <mergeCell ref="H9:K9"/>
    <mergeCell ref="M9:P9"/>
    <mergeCell ref="C2:M2"/>
    <mergeCell ref="C7:F7"/>
    <mergeCell ref="H7:K7"/>
    <mergeCell ref="M7:P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D1377-EDCA-D346-AD03-526C1587C590}">
  <dimension ref="B2:AW97"/>
  <sheetViews>
    <sheetView zoomScale="75" workbookViewId="0">
      <selection activeCell="C48" sqref="C48"/>
    </sheetView>
  </sheetViews>
  <sheetFormatPr baseColWidth="10" defaultColWidth="11.5" defaultRowHeight="16" x14ac:dyDescent="0.2"/>
  <cols>
    <col min="1" max="1" width="5.33203125" style="9" customWidth="1"/>
    <col min="2" max="2" width="13.1640625" style="9" customWidth="1"/>
    <col min="3" max="3" width="12.5" style="74" customWidth="1"/>
    <col min="4" max="4" width="13.33203125" style="9" customWidth="1"/>
    <col min="5" max="5" width="12.5" style="9" customWidth="1"/>
    <col min="6" max="6" width="2.5" style="9" customWidth="1"/>
    <col min="7" max="7" width="12.5" style="9" customWidth="1"/>
    <col min="8" max="8" width="13.33203125" style="9" customWidth="1"/>
    <col min="9" max="9" width="12.5" style="9" customWidth="1"/>
    <col min="10" max="10" width="2.5" style="9" customWidth="1"/>
    <col min="11" max="11" width="12.33203125" style="9" customWidth="1"/>
    <col min="12" max="12" width="13.33203125" style="9" customWidth="1"/>
    <col min="13" max="13" width="12.5" style="9" customWidth="1"/>
    <col min="14" max="14" width="2.6640625" style="9" customWidth="1"/>
    <col min="15" max="16" width="12.5" style="9" customWidth="1"/>
    <col min="17" max="21" width="11.5" style="9"/>
    <col min="22" max="22" width="2.33203125" style="9" customWidth="1"/>
    <col min="23" max="25" width="11.5" style="9"/>
    <col min="26" max="26" width="2.33203125" style="9" customWidth="1"/>
    <col min="27" max="29" width="11.5" style="9"/>
    <col min="30" max="30" width="2.33203125" style="9" customWidth="1"/>
    <col min="31" max="33" width="11.5" style="9"/>
    <col min="34" max="34" width="12.33203125" style="9" customWidth="1"/>
    <col min="35" max="37" width="11.5" style="9"/>
    <col min="38" max="38" width="2.33203125" style="9" customWidth="1"/>
    <col min="39" max="41" width="11.5" style="9"/>
    <col min="42" max="42" width="2.33203125" style="9" customWidth="1"/>
    <col min="43" max="45" width="11.5" style="9"/>
    <col min="46" max="46" width="2.33203125" style="9" customWidth="1"/>
    <col min="47" max="16384" width="11.5" style="9"/>
  </cols>
  <sheetData>
    <row r="2" spans="2:49" s="27" customFormat="1" ht="20" customHeight="1" x14ac:dyDescent="0.2">
      <c r="C2" s="57" t="s">
        <v>18</v>
      </c>
      <c r="D2" s="57"/>
      <c r="E2" s="57"/>
      <c r="F2" s="57"/>
      <c r="G2" s="57"/>
      <c r="H2" s="57"/>
      <c r="I2" s="57"/>
      <c r="J2" s="57"/>
      <c r="K2" s="57"/>
      <c r="L2" s="57"/>
      <c r="M2" s="57"/>
      <c r="N2" s="8"/>
      <c r="O2" s="8"/>
      <c r="P2" s="8"/>
    </row>
    <row r="3" spans="2:49" s="27" customFormat="1" x14ac:dyDescent="0.2">
      <c r="C3" s="74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</row>
    <row r="4" spans="2:49" s="27" customFormat="1" ht="20" customHeight="1" x14ac:dyDescent="0.2">
      <c r="C4" s="18" t="s">
        <v>19</v>
      </c>
    </row>
    <row r="5" spans="2:49" ht="17" thickBot="1" x14ac:dyDescent="0.25"/>
    <row r="6" spans="2:49" s="7" customFormat="1" ht="25" customHeight="1" thickBot="1" x14ac:dyDescent="0.25">
      <c r="C6" s="64" t="s">
        <v>2</v>
      </c>
      <c r="D6" s="65"/>
      <c r="E6" s="65"/>
      <c r="F6" s="65"/>
      <c r="G6" s="65"/>
      <c r="H6" s="65"/>
      <c r="I6" s="65"/>
      <c r="J6" s="65"/>
      <c r="K6" s="65"/>
      <c r="L6" s="65"/>
      <c r="M6" s="65"/>
      <c r="N6" s="65"/>
      <c r="O6" s="65"/>
      <c r="P6" s="65"/>
      <c r="Q6" s="66"/>
      <c r="S6" s="64" t="s">
        <v>1</v>
      </c>
      <c r="T6" s="65"/>
      <c r="U6" s="65"/>
      <c r="V6" s="65"/>
      <c r="W6" s="65"/>
      <c r="X6" s="65"/>
      <c r="Y6" s="65"/>
      <c r="Z6" s="65"/>
      <c r="AA6" s="65"/>
      <c r="AB6" s="65"/>
      <c r="AC6" s="65"/>
      <c r="AD6" s="65"/>
      <c r="AE6" s="65"/>
      <c r="AF6" s="65"/>
      <c r="AG6" s="66"/>
      <c r="AH6" s="18"/>
      <c r="AI6" s="64" t="s">
        <v>0</v>
      </c>
      <c r="AJ6" s="65"/>
      <c r="AK6" s="65"/>
      <c r="AL6" s="65"/>
      <c r="AM6" s="65"/>
      <c r="AN6" s="65"/>
      <c r="AO6" s="65"/>
      <c r="AP6" s="65"/>
      <c r="AQ6" s="65"/>
      <c r="AR6" s="65"/>
      <c r="AS6" s="65"/>
      <c r="AT6" s="65"/>
      <c r="AU6" s="65"/>
      <c r="AV6" s="65"/>
      <c r="AW6" s="66"/>
    </row>
    <row r="7" spans="2:49" ht="24" customHeight="1" thickBot="1" x14ac:dyDescent="0.25">
      <c r="C7" s="58" t="s">
        <v>22</v>
      </c>
      <c r="D7" s="59"/>
      <c r="E7" s="60"/>
      <c r="F7" s="18"/>
      <c r="G7" s="58" t="s">
        <v>23</v>
      </c>
      <c r="H7" s="59"/>
      <c r="I7" s="60"/>
      <c r="J7" s="18"/>
      <c r="K7" s="58" t="s">
        <v>24</v>
      </c>
      <c r="L7" s="59"/>
      <c r="M7" s="60"/>
      <c r="N7" s="16"/>
      <c r="O7" s="58" t="s">
        <v>25</v>
      </c>
      <c r="P7" s="59"/>
      <c r="Q7" s="60"/>
      <c r="R7" s="16"/>
      <c r="S7" s="58" t="s">
        <v>6</v>
      </c>
      <c r="T7" s="59"/>
      <c r="U7" s="60"/>
      <c r="V7" s="18"/>
      <c r="W7" s="58" t="s">
        <v>11</v>
      </c>
      <c r="X7" s="59"/>
      <c r="Y7" s="60"/>
      <c r="Z7" s="18"/>
      <c r="AA7" s="58" t="s">
        <v>10</v>
      </c>
      <c r="AB7" s="59"/>
      <c r="AC7" s="60"/>
      <c r="AD7" s="16"/>
      <c r="AE7" s="58" t="s">
        <v>7</v>
      </c>
      <c r="AF7" s="59"/>
      <c r="AG7" s="60"/>
      <c r="AH7" s="18"/>
      <c r="AI7" s="61" t="s">
        <v>6</v>
      </c>
      <c r="AJ7" s="62"/>
      <c r="AK7" s="63"/>
      <c r="AL7" s="18"/>
      <c r="AM7" s="61" t="s">
        <v>11</v>
      </c>
      <c r="AN7" s="62"/>
      <c r="AO7" s="63"/>
      <c r="AP7" s="18"/>
      <c r="AQ7" s="61" t="s">
        <v>10</v>
      </c>
      <c r="AR7" s="62"/>
      <c r="AS7" s="63"/>
      <c r="AT7" s="16"/>
      <c r="AU7" s="61" t="s">
        <v>7</v>
      </c>
      <c r="AV7" s="62"/>
      <c r="AW7" s="63"/>
    </row>
    <row r="8" spans="2:49" s="27" customFormat="1" ht="24" customHeight="1" thickBot="1" x14ac:dyDescent="0.25">
      <c r="B8" s="18"/>
      <c r="C8" s="24" t="s">
        <v>3</v>
      </c>
      <c r="D8" s="24" t="s">
        <v>4</v>
      </c>
      <c r="E8" s="24" t="s">
        <v>5</v>
      </c>
      <c r="F8" s="18"/>
      <c r="G8" s="25" t="s">
        <v>3</v>
      </c>
      <c r="H8" s="25" t="s">
        <v>4</v>
      </c>
      <c r="I8" s="25" t="s">
        <v>5</v>
      </c>
      <c r="J8" s="18"/>
      <c r="K8" s="25" t="s">
        <v>3</v>
      </c>
      <c r="L8" s="25" t="s">
        <v>4</v>
      </c>
      <c r="M8" s="25" t="s">
        <v>5</v>
      </c>
      <c r="N8" s="20"/>
      <c r="O8" s="25" t="s">
        <v>3</v>
      </c>
      <c r="P8" s="25" t="s">
        <v>4</v>
      </c>
      <c r="Q8" s="23" t="s">
        <v>5</v>
      </c>
      <c r="R8" s="20"/>
      <c r="S8" s="24" t="s">
        <v>3</v>
      </c>
      <c r="T8" s="24" t="s">
        <v>4</v>
      </c>
      <c r="U8" s="24" t="s">
        <v>5</v>
      </c>
      <c r="V8" s="18"/>
      <c r="W8" s="25" t="s">
        <v>3</v>
      </c>
      <c r="X8" s="25" t="s">
        <v>4</v>
      </c>
      <c r="Y8" s="25" t="s">
        <v>5</v>
      </c>
      <c r="Z8" s="18"/>
      <c r="AA8" s="25" t="s">
        <v>3</v>
      </c>
      <c r="AB8" s="25" t="s">
        <v>4</v>
      </c>
      <c r="AC8" s="25" t="s">
        <v>5</v>
      </c>
      <c r="AD8" s="20"/>
      <c r="AE8" s="25" t="s">
        <v>3</v>
      </c>
      <c r="AF8" s="25" t="s">
        <v>4</v>
      </c>
      <c r="AG8" s="23" t="s">
        <v>5</v>
      </c>
      <c r="AH8" s="18"/>
      <c r="AI8" s="22" t="s">
        <v>3</v>
      </c>
      <c r="AJ8" s="22" t="s">
        <v>4</v>
      </c>
      <c r="AK8" s="22" t="s">
        <v>5</v>
      </c>
      <c r="AL8" s="54"/>
      <c r="AM8" s="23" t="s">
        <v>3</v>
      </c>
      <c r="AN8" s="23" t="s">
        <v>4</v>
      </c>
      <c r="AO8" s="23" t="s">
        <v>5</v>
      </c>
      <c r="AP8" s="54"/>
      <c r="AQ8" s="23" t="s">
        <v>3</v>
      </c>
      <c r="AR8" s="23" t="s">
        <v>4</v>
      </c>
      <c r="AS8" s="23" t="s">
        <v>5</v>
      </c>
      <c r="AT8" s="55"/>
      <c r="AU8" s="23" t="s">
        <v>3</v>
      </c>
      <c r="AV8" s="23" t="s">
        <v>4</v>
      </c>
      <c r="AW8" s="23" t="s">
        <v>5</v>
      </c>
    </row>
    <row r="9" spans="2:49" x14ac:dyDescent="0.2">
      <c r="C9" s="47">
        <v>37.102960000000003</v>
      </c>
      <c r="D9" s="48">
        <v>43.157110000000003</v>
      </c>
      <c r="E9" s="48">
        <v>48.10275</v>
      </c>
      <c r="F9" s="53"/>
      <c r="G9" s="48">
        <v>31.85971</v>
      </c>
      <c r="H9" s="48">
        <v>58.825099999999999</v>
      </c>
      <c r="I9" s="48">
        <v>75.368409999999997</v>
      </c>
      <c r="J9" s="53"/>
      <c r="K9" s="48">
        <v>25.089590000000001</v>
      </c>
      <c r="L9" s="48">
        <v>25.413799999999998</v>
      </c>
      <c r="M9" s="48">
        <v>26.932480000000002</v>
      </c>
      <c r="N9" s="26"/>
      <c r="O9" s="48">
        <v>6.3310300000000002</v>
      </c>
      <c r="P9" s="48">
        <v>7.2750199999999996</v>
      </c>
      <c r="Q9" s="49">
        <v>8.0050299999999996</v>
      </c>
      <c r="R9" s="4"/>
      <c r="S9" s="47">
        <v>44.07705</v>
      </c>
      <c r="T9" s="48">
        <v>62.548960000000001</v>
      </c>
      <c r="U9" s="48">
        <v>66.40128</v>
      </c>
      <c r="V9" s="53"/>
      <c r="W9" s="48">
        <v>20.28614</v>
      </c>
      <c r="X9" s="48">
        <v>39.984940000000002</v>
      </c>
      <c r="Y9" s="48">
        <v>67.138549999999995</v>
      </c>
      <c r="Z9" s="53"/>
      <c r="AA9" s="48">
        <v>4.07437</v>
      </c>
      <c r="AB9" s="48">
        <v>13.11313</v>
      </c>
      <c r="AC9" s="48">
        <v>18.22587</v>
      </c>
      <c r="AD9" s="26"/>
      <c r="AE9" s="48">
        <v>4.3362999999999996</v>
      </c>
      <c r="AF9" s="48">
        <v>5.5860599999999998</v>
      </c>
      <c r="AG9" s="49">
        <v>9.5815199999999994</v>
      </c>
      <c r="AH9" s="19"/>
      <c r="AI9" s="47">
        <v>23.857150000000001</v>
      </c>
      <c r="AJ9" s="48">
        <v>52.06344</v>
      </c>
      <c r="AK9" s="48">
        <v>50.937010000000001</v>
      </c>
      <c r="AL9" s="53"/>
      <c r="AM9" s="48">
        <v>6.7627800000000002</v>
      </c>
      <c r="AN9" s="48">
        <v>11.28209</v>
      </c>
      <c r="AO9" s="48">
        <v>13.59844</v>
      </c>
      <c r="AP9" s="53"/>
      <c r="AQ9" s="48">
        <v>9.9867500000000007</v>
      </c>
      <c r="AR9" s="48">
        <v>16.926130000000001</v>
      </c>
      <c r="AS9" s="48">
        <v>20.404109999999999</v>
      </c>
      <c r="AT9" s="26"/>
      <c r="AU9" s="48">
        <v>5.9779900000000001</v>
      </c>
      <c r="AV9" s="48">
        <v>10.885590000000001</v>
      </c>
      <c r="AW9" s="49">
        <v>12.35989</v>
      </c>
    </row>
    <row r="10" spans="2:49" x14ac:dyDescent="0.2">
      <c r="C10" s="10">
        <v>18.179770000000001</v>
      </c>
      <c r="D10" s="3">
        <v>42.30292</v>
      </c>
      <c r="E10" s="3">
        <v>57.324910000000003</v>
      </c>
      <c r="F10" s="12"/>
      <c r="G10" s="3">
        <v>16.560359999999999</v>
      </c>
      <c r="H10" s="3">
        <v>22.471530000000001</v>
      </c>
      <c r="I10" s="3">
        <v>50.37585</v>
      </c>
      <c r="J10" s="12"/>
      <c r="K10" s="3">
        <v>1.6088899999999999</v>
      </c>
      <c r="L10" s="3">
        <v>2.5101800000000001</v>
      </c>
      <c r="M10" s="3">
        <v>4.7396900000000004</v>
      </c>
      <c r="N10" s="4"/>
      <c r="O10" s="3">
        <v>19.134519999999998</v>
      </c>
      <c r="P10" s="3">
        <v>30.987770000000001</v>
      </c>
      <c r="Q10" s="11">
        <v>41.80621</v>
      </c>
      <c r="R10" s="4"/>
      <c r="S10" s="10">
        <v>50.27975</v>
      </c>
      <c r="T10" s="3">
        <v>67.803060000000002</v>
      </c>
      <c r="U10" s="3">
        <v>70.540840000000003</v>
      </c>
      <c r="V10" s="12"/>
      <c r="W10" s="3">
        <v>30.100770000000001</v>
      </c>
      <c r="X10" s="3">
        <v>33.401490000000003</v>
      </c>
      <c r="Y10" s="3">
        <v>38.4694</v>
      </c>
      <c r="Z10" s="12"/>
      <c r="AA10" s="3">
        <v>6.9523000000000001</v>
      </c>
      <c r="AB10" s="3">
        <v>8.3265999999999991</v>
      </c>
      <c r="AC10" s="3">
        <v>25.121259999999999</v>
      </c>
      <c r="AD10" s="4"/>
      <c r="AE10" s="3">
        <v>13.09413</v>
      </c>
      <c r="AF10" s="3">
        <v>18.557780000000001</v>
      </c>
      <c r="AG10" s="11">
        <v>20.7013</v>
      </c>
      <c r="AH10" s="19"/>
      <c r="AI10" s="10">
        <v>28.791540000000001</v>
      </c>
      <c r="AJ10" s="3">
        <v>54.922510000000003</v>
      </c>
      <c r="AK10" s="3">
        <v>75.920450000000002</v>
      </c>
      <c r="AL10" s="12"/>
      <c r="AM10" s="3">
        <v>43.854730000000004</v>
      </c>
      <c r="AN10" s="3">
        <v>50.501080000000002</v>
      </c>
      <c r="AO10" s="3">
        <v>65.084580000000003</v>
      </c>
      <c r="AP10" s="12"/>
      <c r="AQ10" s="3">
        <v>5.3506499999999999</v>
      </c>
      <c r="AR10" s="3">
        <v>10.993510000000001</v>
      </c>
      <c r="AS10" s="3">
        <v>15.35065</v>
      </c>
      <c r="AT10" s="4"/>
      <c r="AU10" s="3">
        <v>2.7322600000000001</v>
      </c>
      <c r="AV10" s="3">
        <v>5.3963900000000002</v>
      </c>
      <c r="AW10" s="11">
        <v>5.7155199999999997</v>
      </c>
    </row>
    <row r="11" spans="2:49" x14ac:dyDescent="0.2">
      <c r="C11" s="10">
        <v>51.072180000000003</v>
      </c>
      <c r="D11" s="3">
        <v>56.440080000000002</v>
      </c>
      <c r="E11" s="3">
        <v>56.243870000000001</v>
      </c>
      <c r="F11" s="12"/>
      <c r="G11" s="3">
        <v>4.8297600000000003</v>
      </c>
      <c r="H11" s="3">
        <v>31.069579999999998</v>
      </c>
      <c r="I11" s="3">
        <v>36.297190000000001</v>
      </c>
      <c r="J11" s="12"/>
      <c r="K11" s="3">
        <v>4.7859999999999996</v>
      </c>
      <c r="L11" s="3">
        <v>5.1350800000000003</v>
      </c>
      <c r="M11" s="3">
        <v>26.059899999999999</v>
      </c>
      <c r="N11" s="4"/>
      <c r="O11" s="3">
        <v>18.74607</v>
      </c>
      <c r="P11" s="3">
        <v>32.354790000000001</v>
      </c>
      <c r="Q11" s="11">
        <v>45.250579999999999</v>
      </c>
      <c r="R11" s="4"/>
      <c r="S11" s="10">
        <v>50.672890000000002</v>
      </c>
      <c r="T11" s="3">
        <v>62.641309999999997</v>
      </c>
      <c r="U11" s="3">
        <v>70.267359999999996</v>
      </c>
      <c r="V11" s="12"/>
      <c r="W11" s="3">
        <v>6.0535300000000003</v>
      </c>
      <c r="X11" s="3">
        <v>9.68431</v>
      </c>
      <c r="Y11" s="3">
        <v>40.412469999999999</v>
      </c>
      <c r="Z11" s="12"/>
      <c r="AA11" s="3">
        <v>2.4366599999999998</v>
      </c>
      <c r="AB11" s="3">
        <v>13.21833</v>
      </c>
      <c r="AC11" s="3">
        <v>14.38275</v>
      </c>
      <c r="AD11" s="4"/>
      <c r="AE11" s="3">
        <v>2.76912</v>
      </c>
      <c r="AF11" s="3">
        <v>5.81663</v>
      </c>
      <c r="AG11" s="11">
        <v>7.1640699999999997</v>
      </c>
      <c r="AH11" s="19"/>
      <c r="AI11" s="10">
        <v>41.22683</v>
      </c>
      <c r="AJ11" s="3">
        <v>57.993859999999998</v>
      </c>
      <c r="AK11" s="3">
        <v>61.093400000000003</v>
      </c>
      <c r="AL11" s="12"/>
      <c r="AM11" s="3">
        <v>12.396190000000001</v>
      </c>
      <c r="AN11" s="3">
        <v>29.958909999999999</v>
      </c>
      <c r="AO11" s="3">
        <v>36.165750000000003</v>
      </c>
      <c r="AP11" s="12"/>
      <c r="AQ11" s="3">
        <v>7.0062499999999996</v>
      </c>
      <c r="AR11" s="3">
        <v>29.039809999999999</v>
      </c>
      <c r="AS11" s="3">
        <v>36.865729999999999</v>
      </c>
      <c r="AT11" s="4"/>
      <c r="AU11" s="3">
        <v>3.6788099999999999</v>
      </c>
      <c r="AV11" s="3">
        <v>4.1775099999999998</v>
      </c>
      <c r="AW11" s="11">
        <v>8.0803700000000003</v>
      </c>
    </row>
    <row r="12" spans="2:49" x14ac:dyDescent="0.2">
      <c r="C12" s="10">
        <v>14.945180000000001</v>
      </c>
      <c r="D12" s="3">
        <v>37.738030000000002</v>
      </c>
      <c r="E12" s="3">
        <v>40.603960000000001</v>
      </c>
      <c r="F12" s="12"/>
      <c r="G12" s="3">
        <v>50.86835</v>
      </c>
      <c r="H12" s="3">
        <v>59.626519999999999</v>
      </c>
      <c r="I12" s="3">
        <v>65.098039999999997</v>
      </c>
      <c r="J12" s="12"/>
      <c r="K12" s="3">
        <v>10.16094</v>
      </c>
      <c r="L12" s="3">
        <v>12.03059</v>
      </c>
      <c r="M12" s="3">
        <v>13.84418</v>
      </c>
      <c r="N12" s="4"/>
      <c r="O12" s="3">
        <v>3.4338099999999998</v>
      </c>
      <c r="P12" s="3">
        <v>7.9725900000000003</v>
      </c>
      <c r="Q12" s="11">
        <v>21.337160000000001</v>
      </c>
      <c r="R12" s="4"/>
      <c r="S12" s="10">
        <v>16.09573</v>
      </c>
      <c r="T12" s="3">
        <v>39.00985</v>
      </c>
      <c r="U12" s="3">
        <v>60.492730000000002</v>
      </c>
      <c r="V12" s="12"/>
      <c r="W12" s="3">
        <v>8.2267299999999999</v>
      </c>
      <c r="X12" s="3">
        <v>13.828849999999999</v>
      </c>
      <c r="Y12" s="3">
        <v>17.78783</v>
      </c>
      <c r="Z12" s="12"/>
      <c r="AA12" s="3">
        <v>5.2706900000000001</v>
      </c>
      <c r="AB12" s="3">
        <v>15.66897</v>
      </c>
      <c r="AC12" s="3">
        <v>17.48152</v>
      </c>
      <c r="AD12" s="4"/>
      <c r="AE12" s="3">
        <v>4.3337000000000003</v>
      </c>
      <c r="AF12" s="3">
        <v>5.4309200000000004</v>
      </c>
      <c r="AG12" s="11">
        <v>7.5609900000000003</v>
      </c>
      <c r="AH12" s="19"/>
      <c r="AI12" s="10">
        <v>15.92409</v>
      </c>
      <c r="AJ12" s="3">
        <v>29.265039999999999</v>
      </c>
      <c r="AK12" s="3">
        <v>50.133279999999999</v>
      </c>
      <c r="AL12" s="12"/>
      <c r="AM12" s="3">
        <v>29.52167</v>
      </c>
      <c r="AN12" s="3">
        <v>29.4879</v>
      </c>
      <c r="AO12" s="3">
        <v>35.070340000000002</v>
      </c>
      <c r="AP12" s="12"/>
      <c r="AQ12" s="3">
        <v>10.7118</v>
      </c>
      <c r="AR12" s="3">
        <v>11.762890000000001</v>
      </c>
      <c r="AS12" s="3">
        <v>22.157820000000001</v>
      </c>
      <c r="AT12" s="4"/>
      <c r="AU12" s="3">
        <v>0.79656000000000005</v>
      </c>
      <c r="AV12" s="3">
        <v>26.506879999999999</v>
      </c>
      <c r="AW12" s="11">
        <v>25.290710000000001</v>
      </c>
    </row>
    <row r="13" spans="2:49" x14ac:dyDescent="0.2">
      <c r="C13" s="10">
        <v>35.206530000000001</v>
      </c>
      <c r="D13" s="3">
        <v>61.392890000000001</v>
      </c>
      <c r="E13" s="3">
        <v>63.67915</v>
      </c>
      <c r="F13" s="12"/>
      <c r="G13" s="3">
        <v>7.6596099999999998</v>
      </c>
      <c r="H13" s="3">
        <v>37.560720000000003</v>
      </c>
      <c r="I13" s="3">
        <v>42.83484</v>
      </c>
      <c r="J13" s="12"/>
      <c r="K13" s="3">
        <v>1.3275699999999999</v>
      </c>
      <c r="L13" s="3">
        <v>24.940329999999999</v>
      </c>
      <c r="M13" s="3">
        <v>36.669649999999997</v>
      </c>
      <c r="N13" s="4"/>
      <c r="O13" s="3">
        <v>7.8968999999999996</v>
      </c>
      <c r="P13" s="3">
        <v>16.301069999999999</v>
      </c>
      <c r="Q13" s="11">
        <v>24.55443</v>
      </c>
      <c r="R13" s="4"/>
      <c r="S13" s="10">
        <v>9.2121999999999993</v>
      </c>
      <c r="T13" s="3">
        <v>34.718519999999998</v>
      </c>
      <c r="U13" s="3">
        <v>48.19999</v>
      </c>
      <c r="V13" s="12"/>
      <c r="W13" s="3">
        <v>11.149430000000001</v>
      </c>
      <c r="X13" s="3">
        <v>10.107760000000001</v>
      </c>
      <c r="Y13" s="3">
        <v>15.91954</v>
      </c>
      <c r="Z13" s="12"/>
      <c r="AA13" s="3">
        <v>8.5716999999999999</v>
      </c>
      <c r="AB13" s="3">
        <v>15.169029999999999</v>
      </c>
      <c r="AC13" s="3">
        <v>18.4725</v>
      </c>
      <c r="AD13" s="4"/>
      <c r="AE13" s="3">
        <v>7.2243599999999999</v>
      </c>
      <c r="AF13" s="3">
        <v>13.903269999999999</v>
      </c>
      <c r="AG13" s="11">
        <v>16.942170000000001</v>
      </c>
      <c r="AH13" s="19"/>
      <c r="AI13" s="10">
        <v>18.071390000000001</v>
      </c>
      <c r="AJ13" s="3">
        <v>46.48612</v>
      </c>
      <c r="AK13" s="3">
        <v>73.320530000000005</v>
      </c>
      <c r="AL13" s="12"/>
      <c r="AM13" s="3">
        <v>34.59995</v>
      </c>
      <c r="AN13" s="3">
        <v>41.171309999999998</v>
      </c>
      <c r="AO13" s="3">
        <v>38.41234</v>
      </c>
      <c r="AP13" s="12"/>
      <c r="AQ13" s="3">
        <v>15.47601</v>
      </c>
      <c r="AR13" s="3">
        <v>21.907029999999999</v>
      </c>
      <c r="AS13" s="3">
        <v>43.56156</v>
      </c>
      <c r="AT13" s="4"/>
      <c r="AU13" s="3">
        <v>3.1422599999999998</v>
      </c>
      <c r="AV13" s="3">
        <v>6.4495699999999996</v>
      </c>
      <c r="AW13" s="11">
        <v>10.49324</v>
      </c>
    </row>
    <row r="14" spans="2:49" x14ac:dyDescent="0.2">
      <c r="C14" s="10">
        <v>40.318179999999998</v>
      </c>
      <c r="D14" s="3">
        <v>45.436790000000002</v>
      </c>
      <c r="E14" s="3">
        <v>47.214880000000001</v>
      </c>
      <c r="F14" s="12"/>
      <c r="G14" s="3">
        <v>25.463619999999999</v>
      </c>
      <c r="H14" s="3">
        <v>52.211129999999997</v>
      </c>
      <c r="I14" s="3">
        <v>73.377319999999997</v>
      </c>
      <c r="J14" s="12"/>
      <c r="K14" s="3">
        <v>34.961359999999999</v>
      </c>
      <c r="L14" s="3">
        <v>42.704790000000003</v>
      </c>
      <c r="M14" s="3">
        <v>47.727980000000002</v>
      </c>
      <c r="N14" s="4"/>
      <c r="O14" s="3">
        <v>7.5216500000000002</v>
      </c>
      <c r="P14" s="3">
        <v>16.244759999999999</v>
      </c>
      <c r="Q14" s="11">
        <v>18.75384</v>
      </c>
      <c r="R14" s="4"/>
      <c r="S14" s="10">
        <v>34.782609999999998</v>
      </c>
      <c r="T14" s="3">
        <v>70.283709999999999</v>
      </c>
      <c r="U14" s="3">
        <v>73.397199999999998</v>
      </c>
      <c r="V14" s="12"/>
      <c r="W14" s="3">
        <v>4.8200399999999997</v>
      </c>
      <c r="X14" s="3">
        <v>6.8406700000000003</v>
      </c>
      <c r="Y14" s="3">
        <v>36.592300000000002</v>
      </c>
      <c r="Z14" s="12"/>
      <c r="AA14" s="3">
        <v>7.22546</v>
      </c>
      <c r="AB14" s="3">
        <v>16.212199999999999</v>
      </c>
      <c r="AC14" s="3">
        <v>21.19894</v>
      </c>
      <c r="AD14" s="4"/>
      <c r="AE14" s="3">
        <v>8.1540599999999994</v>
      </c>
      <c r="AF14" s="3">
        <v>12.41788</v>
      </c>
      <c r="AG14" s="11">
        <v>13.525700000000001</v>
      </c>
      <c r="AH14" s="19"/>
      <c r="AI14" s="10">
        <v>59.293419999999998</v>
      </c>
      <c r="AJ14" s="3">
        <v>64.325779999999995</v>
      </c>
      <c r="AK14" s="3">
        <v>76.515640000000005</v>
      </c>
      <c r="AL14" s="12"/>
      <c r="AM14" s="3">
        <v>25.285160000000001</v>
      </c>
      <c r="AN14" s="3">
        <v>49.477550000000001</v>
      </c>
      <c r="AO14" s="3">
        <v>53.920400000000001</v>
      </c>
      <c r="AP14" s="12"/>
      <c r="AQ14" s="3">
        <v>7.3402799999999999</v>
      </c>
      <c r="AR14" s="3">
        <v>13.16915</v>
      </c>
      <c r="AS14" s="3">
        <v>25.236350000000002</v>
      </c>
      <c r="AT14" s="4"/>
      <c r="AU14" s="3">
        <v>2.8824399999999999</v>
      </c>
      <c r="AV14" s="3">
        <v>20.637260000000001</v>
      </c>
      <c r="AW14" s="11">
        <v>21.93957</v>
      </c>
    </row>
    <row r="15" spans="2:49" x14ac:dyDescent="0.2">
      <c r="C15" s="10">
        <v>1.09711</v>
      </c>
      <c r="D15" s="3">
        <v>25.253050000000002</v>
      </c>
      <c r="E15" s="3">
        <v>52.69379</v>
      </c>
      <c r="F15" s="12"/>
      <c r="G15" s="3">
        <v>35.89629</v>
      </c>
      <c r="H15" s="3">
        <v>61.808970000000002</v>
      </c>
      <c r="I15" s="3">
        <v>74.728059999999999</v>
      </c>
      <c r="J15" s="12"/>
      <c r="K15" s="3">
        <v>4.7474600000000002</v>
      </c>
      <c r="L15" s="3">
        <v>18.369070000000001</v>
      </c>
      <c r="M15" s="3">
        <v>26.424939999999999</v>
      </c>
      <c r="N15" s="4"/>
      <c r="O15" s="3">
        <v>25.284800000000001</v>
      </c>
      <c r="P15" s="3">
        <v>37.899419999999999</v>
      </c>
      <c r="Q15" s="11">
        <v>50.013890000000004</v>
      </c>
      <c r="R15" s="4"/>
      <c r="S15" s="10">
        <v>17.806000000000001</v>
      </c>
      <c r="T15" s="3">
        <v>38.503959999999999</v>
      </c>
      <c r="U15" s="3">
        <v>55.234740000000002</v>
      </c>
      <c r="V15" s="12"/>
      <c r="W15" s="3">
        <v>43.864629999999998</v>
      </c>
      <c r="X15" s="3">
        <v>47.205240000000003</v>
      </c>
      <c r="Y15" s="3">
        <v>53.897379999999998</v>
      </c>
      <c r="Z15" s="12"/>
      <c r="AA15" s="3">
        <v>19.258980000000001</v>
      </c>
      <c r="AB15" s="3">
        <v>14.538270000000001</v>
      </c>
      <c r="AC15" s="3">
        <v>36.54316</v>
      </c>
      <c r="AD15" s="4"/>
      <c r="AE15" s="3">
        <v>1.7968500000000001</v>
      </c>
      <c r="AF15" s="3">
        <v>8.7169600000000003</v>
      </c>
      <c r="AG15" s="11">
        <v>15.889519999999999</v>
      </c>
      <c r="AH15" s="19"/>
      <c r="AI15" s="10">
        <v>53.083889999999997</v>
      </c>
      <c r="AJ15" s="3">
        <v>68.473140000000001</v>
      </c>
      <c r="AK15" s="3">
        <v>77.646349999999998</v>
      </c>
      <c r="AL15" s="12"/>
      <c r="AM15" s="3">
        <v>41.828139999999998</v>
      </c>
      <c r="AN15" s="3">
        <v>39.248959999999997</v>
      </c>
      <c r="AO15" s="3">
        <v>49.178139999999999</v>
      </c>
      <c r="AP15" s="12"/>
      <c r="AQ15" s="3">
        <v>3.33717</v>
      </c>
      <c r="AR15" s="3">
        <v>10.54373</v>
      </c>
      <c r="AS15" s="3">
        <v>36.593789999999998</v>
      </c>
      <c r="AT15" s="4"/>
      <c r="AU15" s="3">
        <v>8.3003400000000003</v>
      </c>
      <c r="AV15" s="3">
        <v>17.905850000000001</v>
      </c>
      <c r="AW15" s="11">
        <v>23.067900000000002</v>
      </c>
    </row>
    <row r="16" spans="2:49" x14ac:dyDescent="0.2">
      <c r="C16" s="10">
        <v>8.9962900000000001</v>
      </c>
      <c r="D16" s="3">
        <v>19.840250000000001</v>
      </c>
      <c r="E16" s="3">
        <v>28.344360000000002</v>
      </c>
      <c r="F16" s="12"/>
      <c r="G16" s="3">
        <v>6.4055900000000001</v>
      </c>
      <c r="H16" s="3">
        <v>8.8372899999999994</v>
      </c>
      <c r="I16" s="3">
        <v>9.1722999999999999</v>
      </c>
      <c r="J16" s="12"/>
      <c r="K16" s="3">
        <v>10.16727</v>
      </c>
      <c r="L16" s="3">
        <v>56.602930000000001</v>
      </c>
      <c r="M16" s="3">
        <v>57.123080000000002</v>
      </c>
      <c r="N16" s="4"/>
      <c r="O16" s="3">
        <v>21.356069999999999</v>
      </c>
      <c r="P16" s="3">
        <v>28.961970000000001</v>
      </c>
      <c r="Q16" s="11">
        <v>36.581400000000002</v>
      </c>
      <c r="R16" s="4"/>
      <c r="S16" s="10">
        <v>43.367019999999997</v>
      </c>
      <c r="T16" s="3">
        <v>62.955410000000001</v>
      </c>
      <c r="U16" s="3">
        <v>69.898949999999999</v>
      </c>
      <c r="V16" s="12"/>
      <c r="W16" s="3">
        <v>8.7935700000000008</v>
      </c>
      <c r="X16" s="3">
        <v>46.233240000000002</v>
      </c>
      <c r="Y16" s="3">
        <v>51.394100000000002</v>
      </c>
      <c r="Z16" s="12"/>
      <c r="AA16" s="3">
        <v>6.4546099999999997</v>
      </c>
      <c r="AB16" s="3">
        <v>15.44069</v>
      </c>
      <c r="AC16" s="3">
        <v>17.82638</v>
      </c>
      <c r="AD16" s="4"/>
      <c r="AE16" s="3">
        <v>9.1101500000000009</v>
      </c>
      <c r="AF16" s="3">
        <v>13.582409999999999</v>
      </c>
      <c r="AG16" s="11">
        <v>21.717130000000001</v>
      </c>
      <c r="AH16" s="19"/>
      <c r="AI16" s="10">
        <v>8.5989599999999999</v>
      </c>
      <c r="AJ16" s="3">
        <v>13.787990000000001</v>
      </c>
      <c r="AK16" s="3">
        <v>54.892510000000001</v>
      </c>
      <c r="AL16" s="12"/>
      <c r="AM16" s="3">
        <v>9.1986399999999993</v>
      </c>
      <c r="AN16" s="3">
        <v>18.173870000000001</v>
      </c>
      <c r="AO16" s="3">
        <v>25.439530000000001</v>
      </c>
      <c r="AP16" s="12"/>
      <c r="AQ16" s="3">
        <v>11.17732</v>
      </c>
      <c r="AR16" s="3">
        <v>32.340249999999997</v>
      </c>
      <c r="AS16" s="3">
        <v>41.38073</v>
      </c>
      <c r="AT16" s="4"/>
      <c r="AU16" s="3">
        <v>2.7172900000000002</v>
      </c>
      <c r="AV16" s="3">
        <v>3.9023300000000001</v>
      </c>
      <c r="AW16" s="11">
        <v>6.96305</v>
      </c>
    </row>
    <row r="17" spans="3:49" x14ac:dyDescent="0.2">
      <c r="C17" s="10">
        <v>36.554319999999997</v>
      </c>
      <c r="D17" s="3">
        <v>35.550379999999997</v>
      </c>
      <c r="E17" s="3">
        <v>53.970959999999998</v>
      </c>
      <c r="F17" s="12"/>
      <c r="G17" s="3">
        <v>44.077959999999997</v>
      </c>
      <c r="H17" s="3">
        <v>47.191789999999997</v>
      </c>
      <c r="I17" s="3">
        <v>48.541110000000003</v>
      </c>
      <c r="J17" s="12"/>
      <c r="K17" s="3">
        <v>9.5501500000000004</v>
      </c>
      <c r="L17" s="3">
        <v>10.635630000000001</v>
      </c>
      <c r="M17" s="3">
        <v>10.85482</v>
      </c>
      <c r="N17" s="4"/>
      <c r="O17" s="3">
        <v>16.39152</v>
      </c>
      <c r="P17" s="3">
        <v>22.046019999999999</v>
      </c>
      <c r="Q17" s="11">
        <v>29.910309999999999</v>
      </c>
      <c r="R17" s="4"/>
      <c r="S17" s="10">
        <v>35.556519999999999</v>
      </c>
      <c r="T17" s="3">
        <v>59.318899999999999</v>
      </c>
      <c r="U17" s="3">
        <v>68.218909999999994</v>
      </c>
      <c r="V17" s="12"/>
      <c r="W17" s="3">
        <v>8.0095500000000008</v>
      </c>
      <c r="X17" s="3">
        <v>9.0714500000000005</v>
      </c>
      <c r="Y17" s="3">
        <v>32.145209999999999</v>
      </c>
      <c r="Z17" s="12"/>
      <c r="AA17" s="3">
        <v>13.85947</v>
      </c>
      <c r="AB17" s="3">
        <v>14.60863</v>
      </c>
      <c r="AC17" s="3">
        <v>17.91527</v>
      </c>
      <c r="AD17" s="4"/>
      <c r="AE17" s="3">
        <v>5.8030999999999997</v>
      </c>
      <c r="AF17" s="3">
        <v>8.4765499999999996</v>
      </c>
      <c r="AG17" s="11">
        <v>16.136220000000002</v>
      </c>
      <c r="AH17" s="19"/>
      <c r="AI17" s="10">
        <v>5.6386200000000004</v>
      </c>
      <c r="AJ17" s="3">
        <v>27.613579999999999</v>
      </c>
      <c r="AK17" s="3">
        <v>36.897309999999997</v>
      </c>
      <c r="AL17" s="12"/>
      <c r="AM17" s="3">
        <v>8.8245699999999996</v>
      </c>
      <c r="AN17" s="3">
        <v>16.542269999999998</v>
      </c>
      <c r="AO17" s="3">
        <v>23.584669999999999</v>
      </c>
      <c r="AP17" s="12"/>
      <c r="AQ17" s="3">
        <v>16.7821</v>
      </c>
      <c r="AR17" s="3">
        <v>25.30095</v>
      </c>
      <c r="AS17" s="3">
        <v>32.738610000000001</v>
      </c>
      <c r="AT17" s="4"/>
      <c r="AU17" s="3">
        <v>9.39053</v>
      </c>
      <c r="AV17" s="3">
        <v>10.821719999999999</v>
      </c>
      <c r="AW17" s="11">
        <v>13.60188</v>
      </c>
    </row>
    <row r="18" spans="3:49" x14ac:dyDescent="0.2">
      <c r="C18" s="10">
        <v>24.268370000000001</v>
      </c>
      <c r="D18" s="3">
        <v>66.251559999999998</v>
      </c>
      <c r="E18" s="3">
        <v>73.676839999999999</v>
      </c>
      <c r="F18" s="12"/>
      <c r="G18" s="3">
        <v>1.3284400000000001</v>
      </c>
      <c r="H18" s="3">
        <v>31.575289999999999</v>
      </c>
      <c r="I18" s="3">
        <v>33.76623</v>
      </c>
      <c r="J18" s="12"/>
      <c r="K18" s="3">
        <v>2.6156799999999998</v>
      </c>
      <c r="L18" s="3">
        <v>37.4221</v>
      </c>
      <c r="M18" s="3">
        <v>55.967889999999997</v>
      </c>
      <c r="N18" s="4"/>
      <c r="O18" s="3">
        <v>11.461320000000001</v>
      </c>
      <c r="P18" s="3">
        <v>24.3553</v>
      </c>
      <c r="Q18" s="11">
        <v>25.47278</v>
      </c>
      <c r="R18" s="4"/>
      <c r="S18" s="10">
        <v>26.578589999999998</v>
      </c>
      <c r="T18" s="3">
        <v>32.691450000000003</v>
      </c>
      <c r="U18" s="3">
        <v>66.939099999999996</v>
      </c>
      <c r="V18" s="12"/>
      <c r="W18" s="3">
        <v>12.75544</v>
      </c>
      <c r="X18" s="3">
        <v>28.5212</v>
      </c>
      <c r="Y18" s="3">
        <v>29.51</v>
      </c>
      <c r="Z18" s="12"/>
      <c r="AA18" s="3">
        <v>17.670269999999999</v>
      </c>
      <c r="AB18" s="3">
        <v>26.557310000000001</v>
      </c>
      <c r="AC18" s="3">
        <v>30.502490000000002</v>
      </c>
      <c r="AD18" s="4"/>
      <c r="AE18" s="3">
        <v>4.5836499999999996</v>
      </c>
      <c r="AF18" s="3">
        <v>6.94618</v>
      </c>
      <c r="AG18" s="11">
        <v>13.043839999999999</v>
      </c>
      <c r="AH18" s="19"/>
      <c r="AI18" s="10">
        <v>46.524059999999999</v>
      </c>
      <c r="AJ18" s="3">
        <v>61.406300000000002</v>
      </c>
      <c r="AK18" s="3">
        <v>75.310050000000004</v>
      </c>
      <c r="AL18" s="12"/>
      <c r="AM18" s="3">
        <v>25.389759999999999</v>
      </c>
      <c r="AN18" s="3">
        <v>27.86748</v>
      </c>
      <c r="AO18" s="3">
        <v>40.423160000000003</v>
      </c>
      <c r="AP18" s="12"/>
      <c r="AQ18" s="3">
        <v>6.9470900000000002</v>
      </c>
      <c r="AR18" s="3">
        <v>12.305630000000001</v>
      </c>
      <c r="AS18" s="3">
        <v>23.7163</v>
      </c>
      <c r="AT18" s="4"/>
      <c r="AU18" s="3">
        <v>4.5724999999999998</v>
      </c>
      <c r="AV18" s="3">
        <v>20.533740000000002</v>
      </c>
      <c r="AW18" s="11">
        <v>26.865539999999999</v>
      </c>
    </row>
    <row r="19" spans="3:49" x14ac:dyDescent="0.2">
      <c r="C19" s="10">
        <v>1.6073900000000001</v>
      </c>
      <c r="D19" s="3">
        <v>51.085839999999997</v>
      </c>
      <c r="E19" s="3">
        <v>67.185360000000003</v>
      </c>
      <c r="F19" s="12"/>
      <c r="G19" s="3">
        <v>30.0792</v>
      </c>
      <c r="H19" s="3">
        <v>38.564729999999997</v>
      </c>
      <c r="I19" s="3">
        <v>42.96105</v>
      </c>
      <c r="J19" s="12"/>
      <c r="K19" s="3">
        <v>7.0087700000000002</v>
      </c>
      <c r="L19" s="3">
        <v>40.552950000000003</v>
      </c>
      <c r="M19" s="3">
        <v>42.348500000000001</v>
      </c>
      <c r="N19" s="4"/>
      <c r="O19" s="3">
        <v>5.3445200000000002</v>
      </c>
      <c r="P19" s="3">
        <v>9.5995299999999997</v>
      </c>
      <c r="Q19" s="11">
        <v>7.8916399999999998</v>
      </c>
      <c r="R19" s="4"/>
      <c r="S19" s="10">
        <v>38.984310000000001</v>
      </c>
      <c r="T19" s="3">
        <v>68.133769999999998</v>
      </c>
      <c r="U19" s="3">
        <v>74.582989999999995</v>
      </c>
      <c r="V19" s="12"/>
      <c r="W19" s="3">
        <v>5.5393600000000003</v>
      </c>
      <c r="X19" s="3">
        <v>41.405900000000003</v>
      </c>
      <c r="Y19" s="3">
        <v>69.212829999999997</v>
      </c>
      <c r="Z19" s="12"/>
      <c r="AA19" s="3">
        <v>9.7316000000000003</v>
      </c>
      <c r="AB19" s="3">
        <v>15.54978</v>
      </c>
      <c r="AC19" s="3">
        <v>23.670999999999999</v>
      </c>
      <c r="AD19" s="4"/>
      <c r="AE19" s="3">
        <v>4.6265499999999999</v>
      </c>
      <c r="AF19" s="3">
        <v>13.6579</v>
      </c>
      <c r="AG19" s="11">
        <v>16.712019999999999</v>
      </c>
      <c r="AH19" s="19"/>
      <c r="AI19" s="10">
        <v>13.77064</v>
      </c>
      <c r="AJ19" s="3">
        <v>55.61759</v>
      </c>
      <c r="AK19" s="3">
        <v>73.784599999999998</v>
      </c>
      <c r="AL19" s="12"/>
      <c r="AM19" s="3">
        <v>7.8980499999999996</v>
      </c>
      <c r="AN19" s="3">
        <v>41.325780000000002</v>
      </c>
      <c r="AO19" s="3">
        <v>50.146839999999997</v>
      </c>
      <c r="AP19" s="12"/>
      <c r="AQ19" s="3">
        <v>12.247680000000001</v>
      </c>
      <c r="AR19" s="3">
        <v>13.593400000000001</v>
      </c>
      <c r="AS19" s="3">
        <v>18.88017</v>
      </c>
      <c r="AT19" s="4"/>
      <c r="AU19" s="3">
        <v>11.9297</v>
      </c>
      <c r="AV19" s="3">
        <v>12.00502</v>
      </c>
      <c r="AW19" s="11">
        <v>38.443330000000003</v>
      </c>
    </row>
    <row r="20" spans="3:49" x14ac:dyDescent="0.2">
      <c r="C20" s="10">
        <v>2.0576099999999999</v>
      </c>
      <c r="D20" s="3">
        <v>47.640599999999999</v>
      </c>
      <c r="E20" s="3">
        <v>59.451300000000003</v>
      </c>
      <c r="F20" s="12"/>
      <c r="G20" s="3">
        <v>2.85371</v>
      </c>
      <c r="H20" s="3">
        <v>23.588159999999998</v>
      </c>
      <c r="I20" s="3">
        <v>22.1538</v>
      </c>
      <c r="J20" s="12"/>
      <c r="K20" s="3">
        <v>48.91263</v>
      </c>
      <c r="L20" s="3">
        <v>53.108159999999998</v>
      </c>
      <c r="M20" s="3">
        <v>53.579680000000003</v>
      </c>
      <c r="N20" s="4"/>
      <c r="O20" s="3">
        <v>3.7946399999999998</v>
      </c>
      <c r="P20" s="3">
        <v>12.70604</v>
      </c>
      <c r="Q20" s="11">
        <v>17.067309999999999</v>
      </c>
      <c r="R20" s="4"/>
      <c r="S20" s="10">
        <v>29.910509999999999</v>
      </c>
      <c r="T20" s="3">
        <v>42.882179999999998</v>
      </c>
      <c r="U20" s="3">
        <v>48.214779999999998</v>
      </c>
      <c r="V20" s="12"/>
      <c r="W20" s="3">
        <v>6.1555099999999996</v>
      </c>
      <c r="X20" s="3">
        <v>74.838009999999997</v>
      </c>
      <c r="Y20" s="3">
        <v>83.693299999999994</v>
      </c>
      <c r="Z20" s="12"/>
      <c r="AA20" s="3">
        <v>5.2071800000000001</v>
      </c>
      <c r="AB20" s="3">
        <v>9.5138700000000007</v>
      </c>
      <c r="AC20" s="3">
        <v>12.052199999999999</v>
      </c>
      <c r="AD20" s="4"/>
      <c r="AE20" s="3">
        <v>8.0228199999999994</v>
      </c>
      <c r="AF20" s="3">
        <v>11.111789999999999</v>
      </c>
      <c r="AG20" s="11">
        <v>13.769869999999999</v>
      </c>
      <c r="AH20" s="19"/>
      <c r="AI20" s="10">
        <v>12.173299999999999</v>
      </c>
      <c r="AJ20" s="3">
        <v>39.957619999999999</v>
      </c>
      <c r="AK20" s="3">
        <v>65.724829999999997</v>
      </c>
      <c r="AL20" s="12"/>
      <c r="AM20" s="3">
        <v>1.95695</v>
      </c>
      <c r="AN20" s="3">
        <v>21.004570000000001</v>
      </c>
      <c r="AO20" s="3">
        <v>29.468360000000001</v>
      </c>
      <c r="AP20" s="12"/>
      <c r="AQ20" s="3">
        <v>24.947620000000001</v>
      </c>
      <c r="AR20" s="3">
        <v>42.643030000000003</v>
      </c>
      <c r="AS20" s="3">
        <v>53.79533</v>
      </c>
      <c r="AT20" s="4"/>
      <c r="AU20" s="3">
        <v>16.7608</v>
      </c>
      <c r="AV20" s="3">
        <v>17.993069999999999</v>
      </c>
      <c r="AW20" s="11">
        <v>31.71491</v>
      </c>
    </row>
    <row r="21" spans="3:49" x14ac:dyDescent="0.2">
      <c r="C21" s="10">
        <v>39.655380000000001</v>
      </c>
      <c r="D21" s="3">
        <v>67.315860000000001</v>
      </c>
      <c r="E21" s="3">
        <v>68.492900000000006</v>
      </c>
      <c r="F21" s="12"/>
      <c r="G21" s="3">
        <v>0.49470999999999998</v>
      </c>
      <c r="H21" s="3">
        <v>28.91648</v>
      </c>
      <c r="I21" s="3">
        <v>60.025219999999997</v>
      </c>
      <c r="J21" s="12"/>
      <c r="K21" s="3">
        <v>26.69895</v>
      </c>
      <c r="L21" s="3">
        <v>52.905799999999999</v>
      </c>
      <c r="M21" s="3">
        <v>55.936570000000003</v>
      </c>
      <c r="N21" s="4"/>
      <c r="O21" s="3">
        <v>1.1891799999999999</v>
      </c>
      <c r="P21" s="3">
        <v>7.0743799999999997</v>
      </c>
      <c r="Q21" s="11">
        <v>13.408569999999999</v>
      </c>
      <c r="R21" s="4"/>
      <c r="S21" s="10">
        <v>43.282739999999997</v>
      </c>
      <c r="T21" s="3">
        <v>46.339239999999997</v>
      </c>
      <c r="U21" s="3">
        <v>59.176499999999997</v>
      </c>
      <c r="V21" s="12"/>
      <c r="W21" s="3">
        <v>33.900100000000002</v>
      </c>
      <c r="X21" s="3">
        <v>42.024479999999997</v>
      </c>
      <c r="Y21" s="3">
        <v>47.330469999999998</v>
      </c>
      <c r="Z21" s="12"/>
      <c r="AA21" s="3">
        <v>9.2536100000000001</v>
      </c>
      <c r="AB21" s="3">
        <v>12.51458</v>
      </c>
      <c r="AC21" s="3">
        <v>13.55522</v>
      </c>
      <c r="AD21" s="4"/>
      <c r="AE21" s="3">
        <v>4.8751300000000004</v>
      </c>
      <c r="AF21" s="3">
        <v>9.3240599999999993</v>
      </c>
      <c r="AG21" s="11">
        <v>16.547029999999999</v>
      </c>
      <c r="AH21" s="19"/>
      <c r="AI21" s="10">
        <v>19.111460000000001</v>
      </c>
      <c r="AJ21" s="3">
        <v>38.916029999999999</v>
      </c>
      <c r="AK21" s="3">
        <v>72.378140000000002</v>
      </c>
      <c r="AL21" s="12"/>
      <c r="AM21" s="3">
        <v>14.238099999999999</v>
      </c>
      <c r="AN21" s="3">
        <v>34.9619</v>
      </c>
      <c r="AO21" s="3">
        <v>38.838099999999997</v>
      </c>
      <c r="AP21" s="12"/>
      <c r="AQ21" s="3">
        <v>6.3471099999999998</v>
      </c>
      <c r="AR21" s="3">
        <v>14.3893</v>
      </c>
      <c r="AS21" s="3">
        <v>20.51041</v>
      </c>
      <c r="AT21" s="4"/>
      <c r="AU21" s="3">
        <v>15.67619</v>
      </c>
      <c r="AV21" s="3">
        <v>20.408480000000001</v>
      </c>
      <c r="AW21" s="11">
        <v>28.693180000000002</v>
      </c>
    </row>
    <row r="22" spans="3:49" x14ac:dyDescent="0.2">
      <c r="C22" s="10">
        <v>11.30688</v>
      </c>
      <c r="D22" s="3">
        <v>9.6376799999999996</v>
      </c>
      <c r="E22" s="3">
        <v>66.066109999999995</v>
      </c>
      <c r="F22" s="12"/>
      <c r="G22" s="3">
        <v>48.173870000000001</v>
      </c>
      <c r="H22" s="3">
        <v>46.640819999999998</v>
      </c>
      <c r="I22" s="3">
        <v>70.299400000000006</v>
      </c>
      <c r="J22" s="12"/>
      <c r="K22" s="3">
        <v>3.1844399999999999</v>
      </c>
      <c r="L22" s="3">
        <v>50.824289999999998</v>
      </c>
      <c r="M22" s="3">
        <v>60.363529999999997</v>
      </c>
      <c r="N22" s="4"/>
      <c r="O22" s="3">
        <v>2.05118</v>
      </c>
      <c r="P22" s="3">
        <v>9.4549699999999994</v>
      </c>
      <c r="Q22" s="11">
        <v>11.988020000000001</v>
      </c>
      <c r="R22" s="4"/>
      <c r="S22" s="10">
        <v>19.417480000000001</v>
      </c>
      <c r="T22" s="3">
        <v>72.296229999999994</v>
      </c>
      <c r="U22" s="3">
        <v>72.849400000000003</v>
      </c>
      <c r="V22" s="12"/>
      <c r="W22" s="3">
        <v>16.377739999999999</v>
      </c>
      <c r="X22" s="3">
        <v>55.228099999999998</v>
      </c>
      <c r="Y22" s="3">
        <v>64.388689999999997</v>
      </c>
      <c r="Z22" s="12"/>
      <c r="AA22" s="3">
        <v>32.932810000000003</v>
      </c>
      <c r="AB22" s="3">
        <v>50.331040000000002</v>
      </c>
      <c r="AC22" s="3">
        <v>57.797939999999997</v>
      </c>
      <c r="AD22" s="4"/>
      <c r="AE22" s="3">
        <v>4.5613599999999996</v>
      </c>
      <c r="AF22" s="3">
        <v>9.6474700000000002</v>
      </c>
      <c r="AG22" s="11">
        <v>15.769640000000001</v>
      </c>
      <c r="AH22" s="19"/>
      <c r="AI22" s="10">
        <v>48.57114</v>
      </c>
      <c r="AJ22" s="3">
        <v>67.01867</v>
      </c>
      <c r="AK22" s="3">
        <v>69.185730000000007</v>
      </c>
      <c r="AL22" s="12"/>
      <c r="AM22" s="3">
        <v>19.435140000000001</v>
      </c>
      <c r="AN22" s="3">
        <v>43.470669999999998</v>
      </c>
      <c r="AO22" s="3">
        <v>51.928959999999996</v>
      </c>
      <c r="AP22" s="12"/>
      <c r="AQ22" s="3">
        <v>5.8199399999999999</v>
      </c>
      <c r="AR22" s="3">
        <v>11.125159999999999</v>
      </c>
      <c r="AS22" s="3">
        <v>14.7011</v>
      </c>
      <c r="AT22" s="4"/>
      <c r="AU22" s="3">
        <v>4.7209399999999997</v>
      </c>
      <c r="AV22" s="3">
        <v>6.2927400000000002</v>
      </c>
      <c r="AW22" s="11">
        <v>7.2689199999999996</v>
      </c>
    </row>
    <row r="23" spans="3:49" x14ac:dyDescent="0.2">
      <c r="C23" s="10">
        <v>9.2115899999999993</v>
      </c>
      <c r="D23" s="3">
        <v>13.11321</v>
      </c>
      <c r="E23" s="3">
        <v>57.890839999999997</v>
      </c>
      <c r="F23" s="12"/>
      <c r="G23" s="3">
        <v>43.77037</v>
      </c>
      <c r="H23" s="3">
        <v>72.762600000000006</v>
      </c>
      <c r="I23" s="3">
        <v>77.989469999999997</v>
      </c>
      <c r="J23" s="12"/>
      <c r="K23" s="3">
        <v>17.523</v>
      </c>
      <c r="L23" s="3">
        <v>52.404730000000001</v>
      </c>
      <c r="M23" s="3">
        <v>55.072270000000003</v>
      </c>
      <c r="N23" s="4"/>
      <c r="O23" s="3">
        <v>9.0505099999999992</v>
      </c>
      <c r="P23" s="3">
        <v>11.212719999999999</v>
      </c>
      <c r="Q23" s="11">
        <v>17.05837</v>
      </c>
      <c r="R23" s="4"/>
      <c r="S23" s="10">
        <v>33.213720000000002</v>
      </c>
      <c r="T23" s="3">
        <v>35.561199999999999</v>
      </c>
      <c r="U23" s="3">
        <v>59.449759999999998</v>
      </c>
      <c r="V23" s="12"/>
      <c r="W23" s="3">
        <v>21.431010000000001</v>
      </c>
      <c r="X23" s="3">
        <v>57.84581</v>
      </c>
      <c r="Y23" s="3">
        <v>67.465459999999993</v>
      </c>
      <c r="Z23" s="12"/>
      <c r="AA23" s="3">
        <v>2.0172699999999999</v>
      </c>
      <c r="AB23" s="3">
        <v>13.21734</v>
      </c>
      <c r="AC23" s="3">
        <v>29.48517</v>
      </c>
      <c r="AD23" s="4"/>
      <c r="AE23" s="3">
        <v>3.0609000000000002</v>
      </c>
      <c r="AF23" s="3">
        <v>4.3148999999999997</v>
      </c>
      <c r="AG23" s="11">
        <v>16.566510000000001</v>
      </c>
      <c r="AH23" s="19"/>
      <c r="AI23" s="10">
        <v>14.862590000000001</v>
      </c>
      <c r="AJ23" s="3">
        <v>26.659189999999999</v>
      </c>
      <c r="AK23" s="3">
        <v>64.809619999999995</v>
      </c>
      <c r="AL23" s="12"/>
      <c r="AM23" s="3">
        <v>1.39558</v>
      </c>
      <c r="AN23" s="3">
        <v>22.991969999999998</v>
      </c>
      <c r="AO23" s="3">
        <v>49.0261</v>
      </c>
      <c r="AP23" s="12"/>
      <c r="AQ23" s="3">
        <v>12.17062</v>
      </c>
      <c r="AR23" s="3">
        <v>31.450559999999999</v>
      </c>
      <c r="AS23" s="3">
        <v>46.373600000000003</v>
      </c>
      <c r="AT23" s="4"/>
      <c r="AU23" s="3">
        <v>1.8299799999999999</v>
      </c>
      <c r="AV23" s="3">
        <v>8.9583999999999993</v>
      </c>
      <c r="AW23" s="11">
        <v>21.49165</v>
      </c>
    </row>
    <row r="24" spans="3:49" x14ac:dyDescent="0.2">
      <c r="C24" s="10">
        <v>4.8521999999999998</v>
      </c>
      <c r="D24" s="3">
        <v>23.107690000000002</v>
      </c>
      <c r="E24" s="3">
        <v>58.013399999999997</v>
      </c>
      <c r="F24" s="12"/>
      <c r="G24" s="3">
        <v>40.97542</v>
      </c>
      <c r="H24" s="3">
        <v>46.003680000000003</v>
      </c>
      <c r="I24" s="3">
        <v>46.411200000000001</v>
      </c>
      <c r="J24" s="12"/>
      <c r="K24" s="3">
        <v>52.029249999999998</v>
      </c>
      <c r="L24" s="3">
        <v>55.258380000000002</v>
      </c>
      <c r="M24" s="3">
        <v>58.001669999999997</v>
      </c>
      <c r="N24" s="4"/>
      <c r="O24" s="3">
        <v>11.12936</v>
      </c>
      <c r="P24" s="3">
        <v>13.04365</v>
      </c>
      <c r="Q24" s="11">
        <v>18.153780000000001</v>
      </c>
      <c r="R24" s="4"/>
      <c r="S24" s="10">
        <v>57.532739999999997</v>
      </c>
      <c r="T24" s="3">
        <v>61.049100000000003</v>
      </c>
      <c r="U24" s="3">
        <v>78.501840000000001</v>
      </c>
      <c r="V24" s="12"/>
      <c r="W24" s="3">
        <v>50.939439999999998</v>
      </c>
      <c r="X24" s="3">
        <v>54.190330000000003</v>
      </c>
      <c r="Y24" s="3">
        <v>80.887879999999996</v>
      </c>
      <c r="Z24" s="12"/>
      <c r="AA24" s="3">
        <v>10.72584</v>
      </c>
      <c r="AB24" s="3">
        <v>14.78271</v>
      </c>
      <c r="AC24" s="3">
        <v>23.42811</v>
      </c>
      <c r="AD24" s="4"/>
      <c r="AE24" s="3">
        <v>9.3121100000000006</v>
      </c>
      <c r="AF24" s="3">
        <v>17.63777</v>
      </c>
      <c r="AG24" s="11">
        <v>31.053529999999999</v>
      </c>
      <c r="AH24" s="19"/>
      <c r="AI24" s="10"/>
      <c r="AJ24" s="3"/>
      <c r="AK24" s="3"/>
      <c r="AL24" s="12"/>
      <c r="AM24" s="3"/>
      <c r="AN24" s="3"/>
      <c r="AO24" s="3"/>
      <c r="AP24" s="12"/>
      <c r="AQ24" s="3">
        <v>10.887790000000001</v>
      </c>
      <c r="AR24" s="3">
        <v>13.744</v>
      </c>
      <c r="AS24" s="3">
        <v>28.464479999999998</v>
      </c>
      <c r="AT24" s="4"/>
      <c r="AU24" s="3"/>
      <c r="AV24" s="3"/>
      <c r="AW24" s="11"/>
    </row>
    <row r="25" spans="3:49" x14ac:dyDescent="0.2">
      <c r="C25" s="10">
        <v>21.55414</v>
      </c>
      <c r="D25" s="3">
        <v>51.068719999999999</v>
      </c>
      <c r="E25" s="3">
        <v>57.920499999999997</v>
      </c>
      <c r="F25" s="12"/>
      <c r="G25" s="3">
        <v>2.74682</v>
      </c>
      <c r="H25" s="3">
        <v>11.178660000000001</v>
      </c>
      <c r="I25" s="3">
        <v>32.680399999999999</v>
      </c>
      <c r="J25" s="12"/>
      <c r="K25" s="3">
        <v>34.15193</v>
      </c>
      <c r="L25" s="3">
        <v>38.022889999999997</v>
      </c>
      <c r="M25" s="3">
        <v>41.269509999999997</v>
      </c>
      <c r="N25" s="4"/>
      <c r="O25" s="3">
        <v>4.4090999999999996</v>
      </c>
      <c r="P25" s="3">
        <v>5.3160299999999996</v>
      </c>
      <c r="Q25" s="11">
        <v>5.4527700000000001</v>
      </c>
      <c r="R25" s="4"/>
      <c r="S25" s="10">
        <v>53.715539999999997</v>
      </c>
      <c r="T25" s="3">
        <v>69.253240000000005</v>
      </c>
      <c r="U25" s="3">
        <v>73.288300000000007</v>
      </c>
      <c r="V25" s="12"/>
      <c r="W25" s="3">
        <v>58.280880000000003</v>
      </c>
      <c r="X25" s="3">
        <v>54.813029999999998</v>
      </c>
      <c r="Y25" s="3">
        <v>59.126249999999999</v>
      </c>
      <c r="Z25" s="12"/>
      <c r="AA25" s="3">
        <v>3.1743000000000001</v>
      </c>
      <c r="AB25" s="3">
        <v>11.167759999999999</v>
      </c>
      <c r="AC25" s="3">
        <v>17.439399999999999</v>
      </c>
      <c r="AD25" s="4"/>
      <c r="AE25" s="3">
        <v>20.446670000000001</v>
      </c>
      <c r="AF25" s="3">
        <v>27.421990000000001</v>
      </c>
      <c r="AG25" s="11">
        <v>30.206</v>
      </c>
      <c r="AH25" s="19"/>
      <c r="AI25" s="10"/>
      <c r="AJ25" s="3"/>
      <c r="AK25" s="3"/>
      <c r="AL25" s="12"/>
      <c r="AM25" s="3"/>
      <c r="AN25" s="3"/>
      <c r="AO25" s="3"/>
      <c r="AP25" s="12"/>
      <c r="AQ25" s="3">
        <v>18.925660000000001</v>
      </c>
      <c r="AR25" s="3">
        <v>27.058039999999998</v>
      </c>
      <c r="AS25" s="3">
        <v>39.763849999999998</v>
      </c>
      <c r="AT25" s="4"/>
      <c r="AU25" s="3"/>
      <c r="AV25" s="3"/>
      <c r="AW25" s="11"/>
    </row>
    <row r="26" spans="3:49" x14ac:dyDescent="0.2">
      <c r="C26" s="10">
        <v>47.979750000000003</v>
      </c>
      <c r="D26" s="3">
        <v>62.174300000000002</v>
      </c>
      <c r="E26" s="3">
        <v>71.742959999999997</v>
      </c>
      <c r="F26" s="12"/>
      <c r="G26" s="3">
        <v>27.964300000000001</v>
      </c>
      <c r="H26" s="3">
        <v>60.089260000000003</v>
      </c>
      <c r="I26" s="3">
        <v>62.354959999999998</v>
      </c>
      <c r="J26" s="12"/>
      <c r="K26" s="3">
        <v>31.202549999999999</v>
      </c>
      <c r="L26" s="3">
        <v>31.266169999999999</v>
      </c>
      <c r="M26" s="3">
        <v>31.355250000000002</v>
      </c>
      <c r="N26" s="4"/>
      <c r="O26" s="3">
        <v>0.72506000000000004</v>
      </c>
      <c r="P26" s="3">
        <v>4.0447800000000003</v>
      </c>
      <c r="Q26" s="11">
        <v>5.1754300000000004</v>
      </c>
      <c r="R26" s="4"/>
      <c r="S26" s="10">
        <v>15.99349</v>
      </c>
      <c r="T26" s="3">
        <v>50.503610000000002</v>
      </c>
      <c r="U26" s="3">
        <v>59.63984</v>
      </c>
      <c r="V26" s="12"/>
      <c r="W26" s="3">
        <v>39.438519999999997</v>
      </c>
      <c r="X26" s="3">
        <v>57.767580000000002</v>
      </c>
      <c r="Y26" s="3">
        <v>62.437579999999997</v>
      </c>
      <c r="Z26" s="12"/>
      <c r="AA26" s="3">
        <v>6.4343399999999997</v>
      </c>
      <c r="AB26" s="3">
        <v>11.283720000000001</v>
      </c>
      <c r="AC26" s="3">
        <v>23.291699999999999</v>
      </c>
      <c r="AD26" s="4"/>
      <c r="AE26" s="3">
        <v>7.3829900000000004</v>
      </c>
      <c r="AF26" s="3">
        <v>13.414630000000001</v>
      </c>
      <c r="AG26" s="11">
        <v>18.609100000000002</v>
      </c>
      <c r="AH26" s="19"/>
      <c r="AI26" s="10"/>
      <c r="AJ26" s="3"/>
      <c r="AK26" s="3"/>
      <c r="AL26" s="12"/>
      <c r="AM26" s="3"/>
      <c r="AN26" s="3"/>
      <c r="AO26" s="3"/>
      <c r="AP26" s="12"/>
      <c r="AQ26" s="3">
        <v>7.8462399999999999</v>
      </c>
      <c r="AR26" s="3">
        <v>10.43878</v>
      </c>
      <c r="AS26" s="3">
        <v>11.74296</v>
      </c>
      <c r="AT26" s="4"/>
      <c r="AU26" s="3"/>
      <c r="AV26" s="3"/>
      <c r="AW26" s="11"/>
    </row>
    <row r="27" spans="3:49" x14ac:dyDescent="0.2">
      <c r="C27" s="10">
        <v>43.463200000000001</v>
      </c>
      <c r="D27" s="3">
        <v>61.958309999999997</v>
      </c>
      <c r="E27" s="3">
        <v>72.460949999999997</v>
      </c>
      <c r="F27" s="12"/>
      <c r="G27" s="3">
        <v>38.242519999999999</v>
      </c>
      <c r="H27" s="3">
        <v>41.391249999999999</v>
      </c>
      <c r="I27" s="3">
        <v>46.767530000000001</v>
      </c>
      <c r="J27" s="12"/>
      <c r="K27" s="3">
        <v>6.1274100000000002</v>
      </c>
      <c r="L27" s="3">
        <v>16.76792</v>
      </c>
      <c r="M27" s="3">
        <v>35.575420000000001</v>
      </c>
      <c r="N27" s="4"/>
      <c r="O27" s="3">
        <v>4.7247000000000003</v>
      </c>
      <c r="P27" s="3">
        <v>10.186859999999999</v>
      </c>
      <c r="Q27" s="11">
        <v>20.748699999999999</v>
      </c>
      <c r="R27" s="4"/>
      <c r="S27" s="10">
        <v>8.5581399999999999</v>
      </c>
      <c r="T27" s="3">
        <v>45.789589999999997</v>
      </c>
      <c r="U27" s="3">
        <v>47.025469999999999</v>
      </c>
      <c r="V27" s="12"/>
      <c r="W27" s="3">
        <v>19.643660000000001</v>
      </c>
      <c r="X27" s="3">
        <v>21.095970000000001</v>
      </c>
      <c r="Y27" s="3">
        <v>29.525379999999998</v>
      </c>
      <c r="Z27" s="12"/>
      <c r="AA27" s="3">
        <v>7.06325</v>
      </c>
      <c r="AB27" s="3">
        <v>12.06226</v>
      </c>
      <c r="AC27" s="3">
        <v>14.89151</v>
      </c>
      <c r="AD27" s="4"/>
      <c r="AE27" s="3">
        <v>0.53412000000000004</v>
      </c>
      <c r="AF27" s="3">
        <v>6.1127599999999997</v>
      </c>
      <c r="AG27" s="11">
        <v>12.818989999999999</v>
      </c>
      <c r="AH27" s="19"/>
      <c r="AI27" s="10"/>
      <c r="AJ27" s="3"/>
      <c r="AK27" s="3"/>
      <c r="AL27" s="12"/>
      <c r="AM27" s="3"/>
      <c r="AN27" s="3"/>
      <c r="AO27" s="3"/>
      <c r="AP27" s="12"/>
      <c r="AQ27" s="3">
        <v>12.166</v>
      </c>
      <c r="AR27" s="3">
        <v>20.44181</v>
      </c>
      <c r="AS27" s="3">
        <v>33.663609999999998</v>
      </c>
      <c r="AT27" s="4"/>
      <c r="AU27" s="3"/>
      <c r="AV27" s="3"/>
      <c r="AW27" s="11"/>
    </row>
    <row r="28" spans="3:49" ht="17" thickBot="1" x14ac:dyDescent="0.25">
      <c r="C28" s="10">
        <v>50.577660000000002</v>
      </c>
      <c r="D28" s="3">
        <v>64.232969999999995</v>
      </c>
      <c r="E28" s="3">
        <v>68.449259999999995</v>
      </c>
      <c r="F28" s="12"/>
      <c r="G28" s="3">
        <v>29.33747</v>
      </c>
      <c r="H28" s="3">
        <v>44.989649999999997</v>
      </c>
      <c r="I28" s="3">
        <v>58.426499999999997</v>
      </c>
      <c r="J28" s="12"/>
      <c r="K28" s="3">
        <v>9.5189699999999995</v>
      </c>
      <c r="L28" s="3">
        <v>12.921720000000001</v>
      </c>
      <c r="M28" s="3">
        <v>17.56512</v>
      </c>
      <c r="N28" s="4"/>
      <c r="O28" s="3">
        <v>0.89107000000000003</v>
      </c>
      <c r="P28" s="3">
        <v>4.30138</v>
      </c>
      <c r="Q28" s="11">
        <v>14.117100000000001</v>
      </c>
      <c r="R28" s="4"/>
      <c r="S28" s="13">
        <v>7.1498699999999999</v>
      </c>
      <c r="T28" s="14">
        <v>45.266129999999997</v>
      </c>
      <c r="U28" s="14">
        <v>80.884640000000005</v>
      </c>
      <c r="V28" s="50"/>
      <c r="W28" s="14">
        <v>54.858159999999998</v>
      </c>
      <c r="X28" s="14">
        <v>60.626480000000001</v>
      </c>
      <c r="Y28" s="14">
        <v>60.366430000000001</v>
      </c>
      <c r="Z28" s="50"/>
      <c r="AA28" s="14">
        <v>17.735749999999999</v>
      </c>
      <c r="AB28" s="14">
        <v>18.27243</v>
      </c>
      <c r="AC28" s="14">
        <v>43.061590000000002</v>
      </c>
      <c r="AD28" s="5"/>
      <c r="AE28" s="14">
        <v>0.23596</v>
      </c>
      <c r="AF28" s="14">
        <v>9.0843100000000003</v>
      </c>
      <c r="AG28" s="15">
        <v>19.67511</v>
      </c>
      <c r="AH28" s="19"/>
      <c r="AI28" s="10"/>
      <c r="AJ28" s="3"/>
      <c r="AK28" s="3"/>
      <c r="AL28" s="12"/>
      <c r="AM28" s="3"/>
      <c r="AN28" s="3"/>
      <c r="AO28" s="3"/>
      <c r="AP28" s="12"/>
      <c r="AQ28" s="3">
        <v>44.542070000000002</v>
      </c>
      <c r="AR28" s="3">
        <v>43.678330000000003</v>
      </c>
      <c r="AS28" s="3">
        <v>57.79598</v>
      </c>
      <c r="AT28" s="4"/>
      <c r="AU28" s="3"/>
      <c r="AV28" s="3"/>
      <c r="AW28" s="11"/>
    </row>
    <row r="29" spans="3:49" x14ac:dyDescent="0.2">
      <c r="C29" s="10">
        <v>30.144020000000001</v>
      </c>
      <c r="D29" s="3">
        <v>58.982570000000003</v>
      </c>
      <c r="E29" s="3">
        <v>64.954099999999997</v>
      </c>
      <c r="F29" s="12"/>
      <c r="G29" s="3">
        <v>21.066109999999998</v>
      </c>
      <c r="H29" s="3">
        <v>63.094889999999999</v>
      </c>
      <c r="I29" s="3">
        <v>83.042659999999998</v>
      </c>
      <c r="J29" s="12"/>
      <c r="K29" s="3">
        <v>6.3663499999999997</v>
      </c>
      <c r="L29" s="3">
        <v>10.81316</v>
      </c>
      <c r="M29" s="3">
        <v>15.163500000000001</v>
      </c>
      <c r="N29" s="4"/>
      <c r="O29" s="3">
        <v>3.1714899999999999</v>
      </c>
      <c r="P29" s="3">
        <v>3.3164199999999999</v>
      </c>
      <c r="Q29" s="11">
        <v>7.2893100000000004</v>
      </c>
      <c r="R29" s="4"/>
      <c r="S29" s="3"/>
      <c r="T29" s="3"/>
      <c r="U29" s="3"/>
      <c r="V29" s="12"/>
      <c r="W29" s="3"/>
      <c r="X29" s="3"/>
      <c r="Y29" s="3"/>
      <c r="Z29" s="12"/>
      <c r="AA29" s="3"/>
      <c r="AB29" s="3"/>
      <c r="AC29" s="3"/>
      <c r="AD29" s="4"/>
      <c r="AE29" s="3"/>
      <c r="AF29" s="3"/>
      <c r="AG29" s="3"/>
      <c r="AH29" s="19"/>
      <c r="AI29" s="10"/>
      <c r="AJ29" s="3"/>
      <c r="AK29" s="3"/>
      <c r="AL29" s="12"/>
      <c r="AM29" s="3"/>
      <c r="AN29" s="3"/>
      <c r="AO29" s="3"/>
      <c r="AP29" s="12"/>
      <c r="AQ29" s="3">
        <v>4.6603700000000003</v>
      </c>
      <c r="AR29" s="3">
        <v>22.499749999999999</v>
      </c>
      <c r="AS29" s="3">
        <v>43.517110000000002</v>
      </c>
      <c r="AT29" s="4"/>
      <c r="AU29" s="3"/>
      <c r="AV29" s="3"/>
      <c r="AW29" s="11"/>
    </row>
    <row r="30" spans="3:49" ht="17" thickBot="1" x14ac:dyDescent="0.25">
      <c r="C30" s="10">
        <v>15.313700000000001</v>
      </c>
      <c r="D30" s="3">
        <v>54.084510000000002</v>
      </c>
      <c r="E30" s="3">
        <v>63.892449999999997</v>
      </c>
      <c r="F30" s="12"/>
      <c r="G30" s="3">
        <v>28.438210000000002</v>
      </c>
      <c r="H30" s="3">
        <v>40.041229999999999</v>
      </c>
      <c r="I30" s="3">
        <v>59.075290000000003</v>
      </c>
      <c r="J30" s="12"/>
      <c r="K30" s="3">
        <v>6.47994</v>
      </c>
      <c r="L30" s="3">
        <v>14.81453</v>
      </c>
      <c r="M30" s="3">
        <v>19.038609999999998</v>
      </c>
      <c r="N30" s="4"/>
      <c r="O30" s="3">
        <v>2.8908</v>
      </c>
      <c r="P30" s="3">
        <v>5.2767600000000003</v>
      </c>
      <c r="Q30" s="11">
        <v>8.7445199999999996</v>
      </c>
      <c r="R30" s="4"/>
      <c r="S30" s="3"/>
      <c r="T30" s="3"/>
      <c r="U30" s="3"/>
      <c r="V30" s="12"/>
      <c r="W30" s="3"/>
      <c r="X30" s="3"/>
      <c r="Y30" s="3"/>
      <c r="Z30" s="12"/>
      <c r="AA30" s="3"/>
      <c r="AB30" s="3"/>
      <c r="AC30" s="3"/>
      <c r="AD30" s="4"/>
      <c r="AE30" s="3"/>
      <c r="AF30" s="3"/>
      <c r="AG30" s="3"/>
      <c r="AH30" s="19"/>
      <c r="AI30" s="13"/>
      <c r="AJ30" s="14"/>
      <c r="AK30" s="14"/>
      <c r="AL30" s="50"/>
      <c r="AM30" s="14"/>
      <c r="AN30" s="14"/>
      <c r="AO30" s="14"/>
      <c r="AP30" s="50"/>
      <c r="AQ30" s="14"/>
      <c r="AR30" s="14">
        <v>18.735569999999999</v>
      </c>
      <c r="AS30" s="14">
        <v>30.90925</v>
      </c>
      <c r="AT30" s="5"/>
      <c r="AU30" s="14"/>
      <c r="AV30" s="14"/>
      <c r="AW30" s="15"/>
    </row>
    <row r="31" spans="3:49" x14ac:dyDescent="0.2">
      <c r="C31" s="10">
        <v>20.438980000000001</v>
      </c>
      <c r="D31" s="3">
        <v>49.465670000000003</v>
      </c>
      <c r="E31" s="3">
        <v>51.21904</v>
      </c>
      <c r="F31" s="12"/>
      <c r="G31" s="3">
        <v>18.762889999999999</v>
      </c>
      <c r="H31" s="3">
        <v>21.57216</v>
      </c>
      <c r="I31" s="3">
        <v>32.963920000000002</v>
      </c>
      <c r="J31" s="12"/>
      <c r="K31" s="3">
        <v>2.5870899999999999</v>
      </c>
      <c r="L31" s="3">
        <v>5.1741799999999998</v>
      </c>
      <c r="M31" s="3">
        <v>10.233090000000001</v>
      </c>
      <c r="N31" s="4"/>
      <c r="O31" s="3">
        <v>3.3216299999999999</v>
      </c>
      <c r="P31" s="3">
        <v>3.6126800000000001</v>
      </c>
      <c r="Q31" s="11">
        <v>13.559089999999999</v>
      </c>
      <c r="R31" s="4"/>
      <c r="S31" s="3"/>
      <c r="T31" s="3"/>
      <c r="U31" s="3"/>
      <c r="V31" s="12"/>
      <c r="W31" s="3"/>
      <c r="X31" s="3"/>
      <c r="Y31" s="3"/>
      <c r="Z31" s="12"/>
      <c r="AA31" s="3"/>
      <c r="AB31" s="3"/>
      <c r="AC31" s="3"/>
      <c r="AD31" s="4"/>
      <c r="AE31" s="3"/>
      <c r="AF31" s="3"/>
      <c r="AG31" s="3"/>
      <c r="AH31" s="19"/>
      <c r="AI31" s="3"/>
      <c r="AJ31" s="3"/>
      <c r="AK31" s="3"/>
      <c r="AL31" s="12"/>
      <c r="AM31" s="3"/>
      <c r="AN31" s="3"/>
      <c r="AO31" s="3"/>
      <c r="AP31" s="12"/>
      <c r="AQ31" s="3"/>
      <c r="AR31" s="3"/>
      <c r="AS31" s="3"/>
      <c r="AT31" s="4"/>
      <c r="AU31" s="3"/>
      <c r="AV31" s="3"/>
      <c r="AW31" s="3"/>
    </row>
    <row r="32" spans="3:49" x14ac:dyDescent="0.2">
      <c r="C32" s="10">
        <v>8.8407400000000003</v>
      </c>
      <c r="D32" s="3">
        <v>33.369450000000001</v>
      </c>
      <c r="E32" s="3">
        <v>52.156010000000002</v>
      </c>
      <c r="F32" s="12"/>
      <c r="G32" s="3">
        <v>19.615210000000001</v>
      </c>
      <c r="H32" s="3">
        <v>68.266249999999999</v>
      </c>
      <c r="I32" s="3">
        <v>75.586020000000005</v>
      </c>
      <c r="J32" s="12"/>
      <c r="K32" s="3">
        <v>9.9597499999999997</v>
      </c>
      <c r="L32" s="3">
        <v>9.9494299999999996</v>
      </c>
      <c r="M32" s="3">
        <v>27.526060000000001</v>
      </c>
      <c r="N32" s="4"/>
      <c r="O32" s="3">
        <v>3.2564500000000001</v>
      </c>
      <c r="P32" s="3">
        <v>4.7607600000000003</v>
      </c>
      <c r="Q32" s="11">
        <v>7.2564500000000001</v>
      </c>
      <c r="R32" s="4"/>
      <c r="S32" s="3"/>
      <c r="T32" s="3"/>
      <c r="U32" s="3"/>
      <c r="V32" s="12"/>
      <c r="W32" s="3"/>
      <c r="X32" s="3"/>
      <c r="Y32" s="3"/>
      <c r="Z32" s="12"/>
      <c r="AA32" s="3"/>
      <c r="AB32" s="3"/>
      <c r="AC32" s="3"/>
      <c r="AD32" s="4"/>
      <c r="AE32" s="3"/>
      <c r="AF32" s="3"/>
      <c r="AG32" s="3"/>
      <c r="AH32" s="19"/>
      <c r="AI32" s="3"/>
      <c r="AJ32" s="3"/>
      <c r="AK32" s="3"/>
      <c r="AL32" s="12"/>
      <c r="AM32" s="3"/>
      <c r="AN32" s="3"/>
      <c r="AO32" s="3"/>
      <c r="AP32" s="12"/>
      <c r="AQ32" s="3"/>
      <c r="AR32" s="3"/>
      <c r="AS32" s="3"/>
      <c r="AT32" s="4"/>
      <c r="AU32" s="3"/>
      <c r="AV32" s="3"/>
      <c r="AW32" s="3"/>
    </row>
    <row r="33" spans="2:49" ht="17" thickBot="1" x14ac:dyDescent="0.25">
      <c r="C33" s="13">
        <v>6.2009699999999999</v>
      </c>
      <c r="D33" s="14">
        <v>26.03349</v>
      </c>
      <c r="E33" s="14">
        <v>41.611350000000002</v>
      </c>
      <c r="F33" s="50"/>
      <c r="G33" s="51">
        <v>4.9323600000000001</v>
      </c>
      <c r="H33" s="51">
        <v>24.224769999999999</v>
      </c>
      <c r="I33" s="51">
        <v>40.450920000000004</v>
      </c>
      <c r="J33" s="50"/>
      <c r="K33" s="14">
        <v>15.929600000000001</v>
      </c>
      <c r="L33" s="14">
        <v>17.756489999999999</v>
      </c>
      <c r="M33" s="14">
        <v>19.160080000000001</v>
      </c>
      <c r="N33" s="5"/>
      <c r="O33" s="51">
        <v>8.1091700000000007</v>
      </c>
      <c r="P33" s="51">
        <v>13.50217</v>
      </c>
      <c r="Q33" s="52">
        <v>18.068490000000001</v>
      </c>
      <c r="R33" s="19"/>
      <c r="S33" s="3"/>
      <c r="T33" s="3"/>
      <c r="U33" s="3"/>
      <c r="V33" s="12"/>
      <c r="W33" s="40"/>
      <c r="X33" s="40"/>
      <c r="Y33" s="40"/>
      <c r="Z33" s="12"/>
      <c r="AA33" s="3"/>
      <c r="AB33" s="3"/>
      <c r="AC33" s="3"/>
      <c r="AD33" s="4"/>
      <c r="AE33" s="40"/>
      <c r="AF33" s="40"/>
      <c r="AG33" s="40"/>
      <c r="AH33" s="19"/>
      <c r="AI33" s="3"/>
      <c r="AJ33" s="3"/>
      <c r="AK33" s="3"/>
      <c r="AL33" s="12"/>
      <c r="AM33" s="40"/>
      <c r="AN33" s="40"/>
      <c r="AO33" s="40"/>
      <c r="AP33" s="12"/>
      <c r="AQ33" s="3"/>
      <c r="AR33" s="3"/>
      <c r="AS33" s="3"/>
      <c r="AT33" s="4"/>
      <c r="AU33" s="40"/>
      <c r="AV33" s="40"/>
      <c r="AW33" s="40"/>
    </row>
    <row r="34" spans="2:49" x14ac:dyDescent="0.2"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S34" s="4"/>
      <c r="T34" s="4"/>
      <c r="U34" s="4"/>
      <c r="W34" s="4"/>
      <c r="X34" s="4"/>
      <c r="Y34" s="4"/>
      <c r="AE34" s="4"/>
      <c r="AF34" s="4"/>
      <c r="AG34" s="4"/>
      <c r="AI34" s="4"/>
      <c r="AJ34" s="4"/>
      <c r="AK34" s="4"/>
    </row>
    <row r="35" spans="2:49" x14ac:dyDescent="0.2">
      <c r="B35" s="9" t="s">
        <v>14</v>
      </c>
      <c r="C35" s="56">
        <f>AVERAGE(C9:C33)</f>
        <v>23.237803999999997</v>
      </c>
      <c r="D35" s="56">
        <f t="shared" ref="D35:Q35" si="0">AVERAGE(D9:D33)</f>
        <v>44.265357200000011</v>
      </c>
      <c r="E35" s="56">
        <f t="shared" si="0"/>
        <v>57.734479999999984</v>
      </c>
      <c r="F35" s="56"/>
      <c r="G35" s="56">
        <f t="shared" si="0"/>
        <v>23.2961144</v>
      </c>
      <c r="H35" s="56">
        <f t="shared" si="0"/>
        <v>41.700100400000004</v>
      </c>
      <c r="I35" s="56">
        <f t="shared" si="0"/>
        <v>52.829907599999999</v>
      </c>
      <c r="J35" s="56"/>
      <c r="K35" s="56">
        <f t="shared" si="0"/>
        <v>15.307821599999997</v>
      </c>
      <c r="L35" s="56">
        <f t="shared" si="0"/>
        <v>27.932212</v>
      </c>
      <c r="M35" s="56">
        <f t="shared" si="0"/>
        <v>33.941338799999997</v>
      </c>
      <c r="N35" s="56"/>
      <c r="O35" s="56">
        <f t="shared" si="0"/>
        <v>8.0646620000000002</v>
      </c>
      <c r="P35" s="56">
        <f t="shared" si="0"/>
        <v>13.672313600000001</v>
      </c>
      <c r="Q35" s="56">
        <f t="shared" si="0"/>
        <v>19.506607200000001</v>
      </c>
      <c r="S35" s="56">
        <f>AVERAGE(S9:S33)</f>
        <v>31.809344999999997</v>
      </c>
      <c r="T35" s="56">
        <f t="shared" ref="T35:U35" si="1">AVERAGE(T9:T33)</f>
        <v>53.377471</v>
      </c>
      <c r="U35" s="56">
        <f t="shared" si="1"/>
        <v>65.160230999999996</v>
      </c>
      <c r="V35" s="56"/>
      <c r="W35" s="56">
        <f t="shared" ref="W35:Y35" si="2">AVERAGE(W9:W33)</f>
        <v>23.031210499999997</v>
      </c>
      <c r="X35" s="56">
        <f t="shared" si="2"/>
        <v>38.235742000000002</v>
      </c>
      <c r="Y35" s="56">
        <f t="shared" si="2"/>
        <v>50.385052500000008</v>
      </c>
      <c r="Z35" s="56"/>
      <c r="AA35" s="56">
        <f t="shared" ref="AA35:AC35" si="3">AVERAGE(AA9:AA33)</f>
        <v>9.802522999999999</v>
      </c>
      <c r="AB35" s="56">
        <f t="shared" si="3"/>
        <v>16.077432499999997</v>
      </c>
      <c r="AC35" s="56">
        <f t="shared" si="3"/>
        <v>23.817198999999995</v>
      </c>
      <c r="AD35" s="56"/>
      <c r="AE35" s="56">
        <f t="shared" ref="AE35:AG35" si="4">AVERAGE(AE9:AE33)</f>
        <v>6.2132015000000003</v>
      </c>
      <c r="AF35" s="56">
        <f t="shared" si="4"/>
        <v>11.058110999999998</v>
      </c>
      <c r="AG35" s="56">
        <f t="shared" si="4"/>
        <v>16.699513000000003</v>
      </c>
      <c r="AI35" s="56">
        <f>AVERAGE(AI9:AI33)</f>
        <v>27.299938666666669</v>
      </c>
      <c r="AJ35" s="56">
        <f t="shared" ref="AJ35:AK35" si="5">AVERAGE(AJ9:AJ33)</f>
        <v>46.967123999999998</v>
      </c>
      <c r="AK35" s="56">
        <f t="shared" si="5"/>
        <v>65.236630000000005</v>
      </c>
      <c r="AL35" s="56"/>
      <c r="AM35" s="56">
        <f t="shared" ref="AM35:AO35" si="6">AVERAGE(AM9:AM33)</f>
        <v>18.83902733333333</v>
      </c>
      <c r="AN35" s="56">
        <f t="shared" si="6"/>
        <v>31.831087333333333</v>
      </c>
      <c r="AO35" s="56">
        <f t="shared" si="6"/>
        <v>40.019047333333333</v>
      </c>
      <c r="AP35" s="56"/>
      <c r="AQ35" s="56">
        <f t="shared" ref="AQ35:AS35" si="7">AVERAGE(AQ9:AQ33)</f>
        <v>12.127453333333332</v>
      </c>
      <c r="AR35" s="56">
        <f t="shared" si="7"/>
        <v>20.640309545454549</v>
      </c>
      <c r="AS35" s="56">
        <f t="shared" si="7"/>
        <v>31.732886363636364</v>
      </c>
      <c r="AT35" s="56"/>
      <c r="AU35" s="56">
        <f t="shared" ref="AU35:AW35" si="8">AVERAGE(AU9:AU33)</f>
        <v>6.3405726666666675</v>
      </c>
      <c r="AV35" s="56">
        <f t="shared" si="8"/>
        <v>12.858303333333335</v>
      </c>
      <c r="AW35" s="56">
        <f t="shared" si="8"/>
        <v>18.799310666666667</v>
      </c>
    </row>
    <row r="36" spans="2:49" x14ac:dyDescent="0.2">
      <c r="B36" s="9" t="s">
        <v>15</v>
      </c>
      <c r="C36" s="56">
        <f>MEDIAN(C9:C33)</f>
        <v>20.438980000000001</v>
      </c>
      <c r="D36" s="56">
        <f t="shared" ref="D36:Q36" si="9">MEDIAN(D9:D33)</f>
        <v>47.640599999999999</v>
      </c>
      <c r="E36" s="56">
        <f t="shared" si="9"/>
        <v>57.920499999999997</v>
      </c>
      <c r="F36" s="56"/>
      <c r="G36" s="56">
        <f t="shared" si="9"/>
        <v>25.463619999999999</v>
      </c>
      <c r="H36" s="56">
        <f t="shared" si="9"/>
        <v>41.391249999999999</v>
      </c>
      <c r="I36" s="56">
        <f t="shared" si="9"/>
        <v>50.37585</v>
      </c>
      <c r="J36" s="56"/>
      <c r="K36" s="56">
        <f t="shared" si="9"/>
        <v>9.5501500000000004</v>
      </c>
      <c r="L36" s="56">
        <f t="shared" si="9"/>
        <v>24.940329999999999</v>
      </c>
      <c r="M36" s="56">
        <f t="shared" si="9"/>
        <v>31.355250000000002</v>
      </c>
      <c r="N36" s="56"/>
      <c r="O36" s="56">
        <f t="shared" si="9"/>
        <v>5.3445200000000002</v>
      </c>
      <c r="P36" s="56">
        <f t="shared" si="9"/>
        <v>10.186859999999999</v>
      </c>
      <c r="Q36" s="56">
        <f t="shared" si="9"/>
        <v>17.067309999999999</v>
      </c>
      <c r="S36" s="56">
        <f>MEDIAN(S9:S33)</f>
        <v>33.998165</v>
      </c>
      <c r="T36" s="56">
        <f t="shared" ref="T36:U36" si="10">MEDIAN(T9:T33)</f>
        <v>54.911254999999997</v>
      </c>
      <c r="U36" s="56">
        <f t="shared" si="10"/>
        <v>67.579004999999995</v>
      </c>
      <c r="V36" s="56"/>
      <c r="W36" s="56">
        <f t="shared" ref="W36:Y36" si="11">MEDIAN(W9:W33)</f>
        <v>18.0107</v>
      </c>
      <c r="X36" s="56">
        <f t="shared" si="11"/>
        <v>41.71519</v>
      </c>
      <c r="Y36" s="56">
        <f t="shared" si="11"/>
        <v>52.645740000000004</v>
      </c>
      <c r="Z36" s="56"/>
      <c r="AA36" s="56">
        <f t="shared" ref="AA36:AC36" si="12">MEDIAN(AA9:AA33)</f>
        <v>7.144355</v>
      </c>
      <c r="AB36" s="56">
        <f t="shared" si="12"/>
        <v>14.573450000000001</v>
      </c>
      <c r="AC36" s="56">
        <f t="shared" si="12"/>
        <v>19.835720000000002</v>
      </c>
      <c r="AD36" s="56"/>
      <c r="AE36" s="56">
        <f t="shared" ref="AE36:AG36" si="13">MEDIAN(AE9:AE33)</f>
        <v>4.7508400000000002</v>
      </c>
      <c r="AF36" s="56">
        <f t="shared" si="13"/>
        <v>9.4857650000000007</v>
      </c>
      <c r="AG36" s="56">
        <f t="shared" si="13"/>
        <v>16.341625000000001</v>
      </c>
      <c r="AI36" s="56">
        <f>MEDIAN(AI9:AI33)</f>
        <v>19.111460000000001</v>
      </c>
      <c r="AJ36" s="56">
        <f t="shared" ref="AJ36:AK36" si="14">MEDIAN(AJ9:AJ33)</f>
        <v>52.06344</v>
      </c>
      <c r="AK36" s="56">
        <f t="shared" si="14"/>
        <v>69.185730000000007</v>
      </c>
      <c r="AL36" s="56"/>
      <c r="AM36" s="56">
        <f t="shared" ref="AM36:AO36" si="15">MEDIAN(AM9:AM33)</f>
        <v>14.238099999999999</v>
      </c>
      <c r="AN36" s="56">
        <f t="shared" si="15"/>
        <v>29.958909999999999</v>
      </c>
      <c r="AO36" s="56">
        <f t="shared" si="15"/>
        <v>38.838099999999997</v>
      </c>
      <c r="AP36" s="56"/>
      <c r="AQ36" s="56">
        <f t="shared" ref="AQ36:AS36" si="16">MEDIAN(AQ9:AQ33)</f>
        <v>10.7118</v>
      </c>
      <c r="AR36" s="56">
        <f t="shared" si="16"/>
        <v>17.830849999999998</v>
      </c>
      <c r="AS36" s="56">
        <f t="shared" si="16"/>
        <v>31.823930000000001</v>
      </c>
      <c r="AT36" s="56"/>
      <c r="AU36" s="56">
        <f t="shared" ref="AU36:AW36" si="17">MEDIAN(AU9:AU33)</f>
        <v>4.5724999999999998</v>
      </c>
      <c r="AV36" s="56">
        <f t="shared" si="17"/>
        <v>10.885590000000001</v>
      </c>
      <c r="AW36" s="56">
        <f t="shared" si="17"/>
        <v>21.49165</v>
      </c>
    </row>
    <row r="37" spans="2:49" x14ac:dyDescent="0.2">
      <c r="B37" s="9" t="s">
        <v>16</v>
      </c>
      <c r="C37" s="40">
        <f>STDEV(C9:C33)</f>
        <v>16.606055399180711</v>
      </c>
      <c r="D37" s="40">
        <f t="shared" ref="D37:Q37" si="18">STDEV(D9:D33)</f>
        <v>17.180884343368469</v>
      </c>
      <c r="E37" s="40">
        <f t="shared" si="18"/>
        <v>11.032473828718576</v>
      </c>
      <c r="F37" s="40"/>
      <c r="G37" s="40">
        <f t="shared" si="18"/>
        <v>16.161705631477322</v>
      </c>
      <c r="H37" s="40">
        <f t="shared" si="18"/>
        <v>17.687679633047903</v>
      </c>
      <c r="I37" s="40">
        <f t="shared" si="18"/>
        <v>19.234526704036114</v>
      </c>
      <c r="J37" s="40"/>
      <c r="K37" s="40">
        <f t="shared" si="18"/>
        <v>14.771766394056062</v>
      </c>
      <c r="L37" s="40">
        <f t="shared" si="18"/>
        <v>18.387509102617507</v>
      </c>
      <c r="M37" s="40">
        <f t="shared" si="18"/>
        <v>17.758541168817757</v>
      </c>
      <c r="N37" s="40"/>
      <c r="O37" s="40">
        <f t="shared" si="18"/>
        <v>6.9554674630759603</v>
      </c>
      <c r="P37" s="40">
        <f t="shared" si="18"/>
        <v>10.09724943615417</v>
      </c>
      <c r="Q37" s="40">
        <f t="shared" si="18"/>
        <v>12.609942634498291</v>
      </c>
      <c r="S37" s="40">
        <f>STDEV(S9:S33)</f>
        <v>16.005968292432772</v>
      </c>
      <c r="T37" s="40">
        <f t="shared" ref="T37:U37" si="19">STDEV(T9:T33)</f>
        <v>13.552833606927402</v>
      </c>
      <c r="U37" s="40">
        <f t="shared" si="19"/>
        <v>10.056387137994939</v>
      </c>
      <c r="V37" s="40"/>
      <c r="W37" s="40">
        <f t="shared" ref="W37:Y37" si="20">STDEV(W9:W33)</f>
        <v>17.883379496662752</v>
      </c>
      <c r="X37" s="40">
        <f t="shared" si="20"/>
        <v>20.579594919111052</v>
      </c>
      <c r="Y37" s="40">
        <f t="shared" si="20"/>
        <v>19.725171098433911</v>
      </c>
      <c r="Z37" s="40"/>
      <c r="AA37" s="40">
        <f t="shared" ref="AA37:AC37" si="21">STDEV(AA9:AA33)</f>
        <v>7.4214928609078594</v>
      </c>
      <c r="AB37" s="40">
        <f t="shared" si="21"/>
        <v>8.8853805803630923</v>
      </c>
      <c r="AC37" s="40">
        <f t="shared" si="21"/>
        <v>11.231018999869544</v>
      </c>
      <c r="AD37" s="40"/>
      <c r="AE37" s="40">
        <f t="shared" ref="AE37:AG37" si="22">STDEV(AE9:AE33)</f>
        <v>4.6087130010703072</v>
      </c>
      <c r="AF37" s="40">
        <f t="shared" si="22"/>
        <v>5.5861658279651296</v>
      </c>
      <c r="AG37" s="40">
        <f t="shared" si="22"/>
        <v>6.1399207389587529</v>
      </c>
      <c r="AI37" s="40">
        <f>STDEV(AI9:AI33)</f>
        <v>17.699017586303178</v>
      </c>
      <c r="AJ37" s="40">
        <f t="shared" ref="AJ37:AK37" si="23">STDEV(AJ9:AJ33)</f>
        <v>16.851115309191957</v>
      </c>
      <c r="AK37" s="40">
        <f t="shared" si="23"/>
        <v>12.136556422599023</v>
      </c>
      <c r="AL37" s="40"/>
      <c r="AM37" s="40">
        <f t="shared" ref="AM37:AO37" si="24">STDEV(AM9:AM33)</f>
        <v>13.919037649836426</v>
      </c>
      <c r="AN37" s="40">
        <f t="shared" si="24"/>
        <v>12.248148459232803</v>
      </c>
      <c r="AO37" s="40">
        <f t="shared" si="24"/>
        <v>13.539509249024531</v>
      </c>
      <c r="AP37" s="40"/>
      <c r="AQ37" s="40">
        <f t="shared" ref="AQ37:AS37" si="25">STDEV(AQ9:AQ33)</f>
        <v>9.0820138488819406</v>
      </c>
      <c r="AR37" s="40">
        <f t="shared" si="25"/>
        <v>10.129173055486552</v>
      </c>
      <c r="AS37" s="40">
        <f t="shared" si="25"/>
        <v>12.833198299033244</v>
      </c>
      <c r="AT37" s="40"/>
      <c r="AU37" s="40">
        <f t="shared" ref="AU37:AW37" si="26">STDEV(AU9:AU33)</f>
        <v>5.0178211268871706</v>
      </c>
      <c r="AV37" s="40">
        <f t="shared" si="26"/>
        <v>7.2405492013862602</v>
      </c>
      <c r="AW37" s="40">
        <f t="shared" si="26"/>
        <v>10.315454509808824</v>
      </c>
    </row>
    <row r="38" spans="2:49" x14ac:dyDescent="0.2">
      <c r="B38" s="9" t="s">
        <v>17</v>
      </c>
      <c r="C38" s="40">
        <f>STDEV(C9:C33)/SQRT(COUNT(C9:C33))</f>
        <v>3.3212110798361421</v>
      </c>
      <c r="D38" s="40">
        <f t="shared" ref="D38:Q38" si="27">STDEV(D9:D33)/SQRT(COUNT(D9:D33))</f>
        <v>3.4361768686736935</v>
      </c>
      <c r="E38" s="40">
        <f t="shared" si="27"/>
        <v>2.2064947657437153</v>
      </c>
      <c r="F38" s="40"/>
      <c r="G38" s="40">
        <f t="shared" si="27"/>
        <v>3.2323411262954642</v>
      </c>
      <c r="H38" s="40">
        <f t="shared" si="27"/>
        <v>3.5375359266095807</v>
      </c>
      <c r="I38" s="40">
        <f t="shared" si="27"/>
        <v>3.8469053408072229</v>
      </c>
      <c r="J38" s="40"/>
      <c r="K38" s="40">
        <f t="shared" si="27"/>
        <v>2.9543532788112126</v>
      </c>
      <c r="L38" s="40">
        <f t="shared" si="27"/>
        <v>3.6775018205235015</v>
      </c>
      <c r="M38" s="40">
        <f t="shared" si="27"/>
        <v>3.5517082337635513</v>
      </c>
      <c r="N38" s="40"/>
      <c r="O38" s="40">
        <f t="shared" si="27"/>
        <v>1.3910934926151921</v>
      </c>
      <c r="P38" s="40">
        <f t="shared" si="27"/>
        <v>2.019449887230834</v>
      </c>
      <c r="Q38" s="40">
        <f t="shared" si="27"/>
        <v>2.521988526899658</v>
      </c>
      <c r="S38" s="40">
        <f>STDEV(S9:S33)/SQRT(COUNT(S9:S33))</f>
        <v>3.5790433147585912</v>
      </c>
      <c r="T38" s="40">
        <f t="shared" ref="T38:U38" si="28">STDEV(T9:T33)/SQRT(COUNT(T9:T33))</f>
        <v>3.0305057232833335</v>
      </c>
      <c r="U38" s="40">
        <f t="shared" si="28"/>
        <v>2.248676524861124</v>
      </c>
      <c r="V38" s="40"/>
      <c r="W38" s="40">
        <f t="shared" ref="W38:Y38" si="29">STDEV(W9:W33)/SQRT(COUNT(W9:W33))</f>
        <v>3.9988452221963886</v>
      </c>
      <c r="X38" s="40">
        <f t="shared" si="29"/>
        <v>4.6017373188541599</v>
      </c>
      <c r="Y38" s="40">
        <f t="shared" si="29"/>
        <v>4.4106823443912422</v>
      </c>
      <c r="Z38" s="40"/>
      <c r="AA38" s="40">
        <f t="shared" ref="AA38:AC38" si="30">STDEV(AA9:AA33)/SQRT(COUNT(AA9:AA33))</f>
        <v>1.6594962531519364</v>
      </c>
      <c r="AB38" s="40">
        <f t="shared" si="30"/>
        <v>1.9868314983648407</v>
      </c>
      <c r="AC38" s="40">
        <f t="shared" si="30"/>
        <v>2.51133219403</v>
      </c>
      <c r="AD38" s="40"/>
      <c r="AE38" s="40">
        <f t="shared" ref="AE38:AG38" si="31">STDEV(AE9:AE33)/SQRT(COUNT(AE9:AE33))</f>
        <v>1.0305395559180268</v>
      </c>
      <c r="AF38" s="40">
        <f t="shared" si="31"/>
        <v>1.2491046524916425</v>
      </c>
      <c r="AG38" s="40">
        <f t="shared" si="31"/>
        <v>1.3729280148772511</v>
      </c>
      <c r="AI38" s="40">
        <f>STDEV(AI9:AI33)/SQRT(COUNT(AI9:AI33))</f>
        <v>4.5698666903989595</v>
      </c>
      <c r="AJ38" s="40">
        <f t="shared" ref="AJ38:AK38" si="32">STDEV(AJ9:AJ33)/SQRT(COUNT(AJ9:AJ33))</f>
        <v>4.3509392638347526</v>
      </c>
      <c r="AK38" s="40">
        <f t="shared" si="32"/>
        <v>3.1336453936688451</v>
      </c>
      <c r="AL38" s="40"/>
      <c r="AM38" s="40">
        <f t="shared" ref="AM38:AO38" si="33">STDEV(AM9:AM33)/SQRT(COUNT(AM9:AM33))</f>
        <v>3.5938800675366998</v>
      </c>
      <c r="AN38" s="40">
        <f t="shared" si="33"/>
        <v>3.162458333632312</v>
      </c>
      <c r="AO38" s="40">
        <f t="shared" si="33"/>
        <v>3.4958862558195531</v>
      </c>
      <c r="AP38" s="40"/>
      <c r="AQ38" s="40">
        <f t="shared" ref="AQ38:AS38" si="34">STDEV(AQ9:AQ33)/SQRT(COUNT(AQ9:AQ33))</f>
        <v>1.9818579011970821</v>
      </c>
      <c r="AR38" s="40">
        <f t="shared" si="34"/>
        <v>2.1595469515196801</v>
      </c>
      <c r="AS38" s="40">
        <f t="shared" si="34"/>
        <v>2.7360470704874889</v>
      </c>
      <c r="AT38" s="40"/>
      <c r="AU38" s="40">
        <f t="shared" ref="AU38:AW38" si="35">STDEV(AU9:AU33)/SQRT(COUNT(AU9:AU33))</f>
        <v>1.2955958439121162</v>
      </c>
      <c r="AV38" s="40">
        <f t="shared" si="35"/>
        <v>1.8695017649576264</v>
      </c>
      <c r="AW38" s="40">
        <f t="shared" si="35"/>
        <v>2.6634389016699842</v>
      </c>
    </row>
    <row r="39" spans="2:49" x14ac:dyDescent="0.2"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AE39" s="4"/>
      <c r="AF39" s="4"/>
      <c r="AG39" s="4"/>
    </row>
    <row r="40" spans="2:49" x14ac:dyDescent="0.2"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AE40" s="4"/>
      <c r="AF40" s="4"/>
      <c r="AG40" s="4"/>
    </row>
    <row r="41" spans="2:49" x14ac:dyDescent="0.2"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AE41" s="4"/>
      <c r="AF41" s="4"/>
      <c r="AG41" s="4"/>
    </row>
    <row r="42" spans="2:49" x14ac:dyDescent="0.2"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AE42" s="4"/>
      <c r="AF42" s="4"/>
      <c r="AG42" s="4"/>
    </row>
    <row r="43" spans="2:49" x14ac:dyDescent="0.2"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AE43" s="4"/>
      <c r="AF43" s="4"/>
      <c r="AG43" s="4"/>
    </row>
    <row r="44" spans="2:49" x14ac:dyDescent="0.2"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AE44" s="4"/>
      <c r="AF44" s="4"/>
      <c r="AG44" s="4"/>
    </row>
    <row r="45" spans="2:49" x14ac:dyDescent="0.2"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AE45" s="4"/>
      <c r="AF45" s="4"/>
      <c r="AG45" s="4"/>
    </row>
    <row r="46" spans="2:49" x14ac:dyDescent="0.2"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AE46" s="4"/>
      <c r="AF46" s="4"/>
      <c r="AG46" s="4"/>
    </row>
    <row r="47" spans="2:49" x14ac:dyDescent="0.2"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</row>
    <row r="48" spans="2:49" x14ac:dyDescent="0.2"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</row>
    <row r="49" spans="3:16" x14ac:dyDescent="0.2"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</row>
    <row r="50" spans="3:16" x14ac:dyDescent="0.2"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</row>
    <row r="51" spans="3:16" x14ac:dyDescent="0.2"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</row>
    <row r="52" spans="3:16" x14ac:dyDescent="0.2"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</row>
    <row r="53" spans="3:16" x14ac:dyDescent="0.2"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</row>
    <row r="54" spans="3:16" x14ac:dyDescent="0.2"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</row>
    <row r="55" spans="3:16" x14ac:dyDescent="0.2"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</row>
    <row r="56" spans="3:16" x14ac:dyDescent="0.2"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</row>
    <row r="57" spans="3:16" x14ac:dyDescent="0.2"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</row>
    <row r="58" spans="3:16" x14ac:dyDescent="0.2"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</row>
    <row r="59" spans="3:16" x14ac:dyDescent="0.2"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</row>
    <row r="60" spans="3:16" x14ac:dyDescent="0.2"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</row>
    <row r="61" spans="3:16" x14ac:dyDescent="0.2"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</row>
    <row r="62" spans="3:16" x14ac:dyDescent="0.2"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</row>
    <row r="63" spans="3:16" x14ac:dyDescent="0.2"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</row>
    <row r="64" spans="3:16" x14ac:dyDescent="0.2"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</row>
    <row r="65" spans="3:16" x14ac:dyDescent="0.2"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</row>
    <row r="66" spans="3:16" x14ac:dyDescent="0.2"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</row>
    <row r="67" spans="3:16" x14ac:dyDescent="0.2"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</row>
    <row r="68" spans="3:16" x14ac:dyDescent="0.2"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</row>
    <row r="69" spans="3:16" x14ac:dyDescent="0.2"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</row>
    <row r="70" spans="3:16" x14ac:dyDescent="0.2"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</row>
    <row r="71" spans="3:16" x14ac:dyDescent="0.2"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</row>
    <row r="72" spans="3:16" x14ac:dyDescent="0.2"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</row>
    <row r="73" spans="3:16" x14ac:dyDescent="0.2"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</row>
    <row r="74" spans="3:16" x14ac:dyDescent="0.2"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</row>
    <row r="75" spans="3:16" x14ac:dyDescent="0.2"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</row>
    <row r="76" spans="3:16" x14ac:dyDescent="0.2"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</row>
    <row r="77" spans="3:16" x14ac:dyDescent="0.2"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</row>
    <row r="78" spans="3:16" x14ac:dyDescent="0.2"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</row>
    <row r="79" spans="3:16" x14ac:dyDescent="0.2"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</row>
    <row r="80" spans="3:16" x14ac:dyDescent="0.2"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</row>
    <row r="81" spans="3:16" x14ac:dyDescent="0.2"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</row>
    <row r="82" spans="3:16" x14ac:dyDescent="0.2"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</row>
    <row r="83" spans="3:16" x14ac:dyDescent="0.2"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</row>
    <row r="84" spans="3:16" x14ac:dyDescent="0.2"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</row>
    <row r="85" spans="3:16" x14ac:dyDescent="0.2"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</row>
    <row r="86" spans="3:16" x14ac:dyDescent="0.2"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</row>
    <row r="87" spans="3:16" x14ac:dyDescent="0.2"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</row>
    <row r="88" spans="3:16" x14ac:dyDescent="0.2"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</row>
    <row r="89" spans="3:16" x14ac:dyDescent="0.2"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</row>
    <row r="90" spans="3:16" x14ac:dyDescent="0.2"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</row>
    <row r="91" spans="3:16" x14ac:dyDescent="0.2"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</row>
    <row r="92" spans="3:16" x14ac:dyDescent="0.2"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</row>
    <row r="93" spans="3:16" x14ac:dyDescent="0.2">
      <c r="C93" s="12"/>
      <c r="D93" s="4"/>
      <c r="E93" s="4"/>
      <c r="F93" s="3"/>
      <c r="G93" s="4"/>
      <c r="H93" s="4"/>
      <c r="I93" s="4"/>
      <c r="J93" s="1"/>
      <c r="K93" s="1"/>
      <c r="L93" s="1"/>
      <c r="M93" s="1"/>
      <c r="N93" s="1"/>
      <c r="O93" s="1"/>
      <c r="P93" s="1"/>
    </row>
    <row r="94" spans="3:16" x14ac:dyDescent="0.2">
      <c r="C94" s="12"/>
      <c r="D94" s="4"/>
      <c r="E94" s="4"/>
      <c r="F94" s="3"/>
      <c r="G94" s="4"/>
      <c r="H94" s="4"/>
      <c r="I94" s="4"/>
      <c r="J94" s="1"/>
      <c r="K94" s="1"/>
      <c r="L94" s="1"/>
      <c r="M94" s="1"/>
      <c r="N94" s="1"/>
      <c r="O94" s="1"/>
      <c r="P94" s="1"/>
    </row>
    <row r="95" spans="3:16" x14ac:dyDescent="0.2">
      <c r="C95" s="12"/>
      <c r="D95" s="4"/>
      <c r="E95" s="4"/>
      <c r="F95" s="3"/>
      <c r="G95" s="4"/>
      <c r="H95" s="4"/>
      <c r="I95" s="4"/>
      <c r="J95" s="1"/>
      <c r="K95" s="1"/>
      <c r="L95" s="1"/>
      <c r="M95" s="1"/>
      <c r="N95" s="1"/>
      <c r="O95" s="1"/>
      <c r="P95" s="1"/>
    </row>
    <row r="96" spans="3:16" x14ac:dyDescent="0.2">
      <c r="C96" s="12"/>
      <c r="D96" s="4"/>
      <c r="E96" s="4"/>
      <c r="F96" s="3"/>
      <c r="G96" s="4"/>
      <c r="H96" s="4"/>
      <c r="I96" s="4"/>
      <c r="J96" s="1"/>
      <c r="K96" s="1"/>
      <c r="L96" s="1"/>
      <c r="M96" s="1"/>
      <c r="N96" s="1"/>
      <c r="O96" s="1"/>
      <c r="P96" s="1"/>
    </row>
    <row r="97" spans="3:16" x14ac:dyDescent="0.2">
      <c r="C97" s="12"/>
      <c r="D97" s="4"/>
      <c r="E97" s="4"/>
      <c r="F97" s="3"/>
      <c r="G97" s="4"/>
      <c r="H97" s="4"/>
      <c r="I97" s="4"/>
      <c r="J97" s="1"/>
      <c r="K97" s="1"/>
      <c r="L97" s="1"/>
      <c r="M97" s="1"/>
      <c r="N97" s="1"/>
      <c r="O97" s="1"/>
      <c r="P97" s="1"/>
    </row>
  </sheetData>
  <mergeCells count="16">
    <mergeCell ref="C2:M2"/>
    <mergeCell ref="AE7:AG7"/>
    <mergeCell ref="AI7:AK7"/>
    <mergeCell ref="AM7:AO7"/>
    <mergeCell ref="O7:Q7"/>
    <mergeCell ref="C6:Q6"/>
    <mergeCell ref="S6:AG6"/>
    <mergeCell ref="AI6:AW6"/>
    <mergeCell ref="AQ7:AS7"/>
    <mergeCell ref="AU7:AW7"/>
    <mergeCell ref="C7:E7"/>
    <mergeCell ref="G7:I7"/>
    <mergeCell ref="K7:M7"/>
    <mergeCell ref="S7:U7"/>
    <mergeCell ref="W7:Y7"/>
    <mergeCell ref="AA7:AC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8BB29-E9C1-AB41-B526-69122050312D}">
  <dimension ref="B2:M78"/>
  <sheetViews>
    <sheetView tabSelected="1" topLeftCell="A43" workbookViewId="0">
      <selection activeCell="C80" sqref="C80"/>
    </sheetView>
  </sheetViews>
  <sheetFormatPr baseColWidth="10" defaultRowHeight="16" x14ac:dyDescent="0.2"/>
  <cols>
    <col min="1" max="2" width="10.83203125" style="9"/>
    <col min="3" max="3" width="10.1640625" style="9" customWidth="1"/>
    <col min="4" max="4" width="12.5" style="9" customWidth="1"/>
    <col min="5" max="5" width="12.83203125" style="9" customWidth="1"/>
    <col min="6" max="6" width="11.1640625" style="9" bestFit="1" customWidth="1"/>
    <col min="7" max="16384" width="10.83203125" style="9"/>
  </cols>
  <sheetData>
    <row r="2" spans="3:13" s="9" customFormat="1" x14ac:dyDescent="0.2">
      <c r="C2" s="57" t="s">
        <v>20</v>
      </c>
      <c r="D2" s="57"/>
      <c r="E2" s="57"/>
      <c r="F2" s="57"/>
      <c r="G2" s="57"/>
      <c r="H2" s="57"/>
      <c r="I2" s="57"/>
      <c r="J2" s="57"/>
      <c r="K2" s="57"/>
      <c r="L2" s="57"/>
      <c r="M2" s="57"/>
    </row>
    <row r="3" spans="3:13" s="9" customFormat="1" x14ac:dyDescent="0.2">
      <c r="C3" s="74"/>
      <c r="D3" s="27"/>
      <c r="E3" s="27"/>
      <c r="F3" s="27"/>
      <c r="G3" s="27"/>
      <c r="H3" s="27"/>
      <c r="I3" s="27"/>
      <c r="J3" s="27"/>
      <c r="K3" s="27"/>
      <c r="L3" s="27"/>
      <c r="M3" s="27"/>
    </row>
    <row r="4" spans="3:13" s="9" customFormat="1" ht="18" x14ac:dyDescent="0.2">
      <c r="C4" s="18" t="s">
        <v>21</v>
      </c>
      <c r="D4" s="27"/>
      <c r="E4" s="27"/>
      <c r="F4" s="27"/>
      <c r="G4" s="27"/>
      <c r="H4" s="27"/>
      <c r="I4" s="27"/>
      <c r="J4" s="27"/>
      <c r="K4" s="27"/>
      <c r="L4" s="27"/>
      <c r="M4" s="27"/>
    </row>
    <row r="5" spans="3:13" s="9" customFormat="1" ht="17" thickBot="1" x14ac:dyDescent="0.25">
      <c r="C5" s="18"/>
      <c r="D5" s="27"/>
      <c r="E5" s="27"/>
      <c r="F5" s="27"/>
      <c r="G5" s="27"/>
      <c r="H5" s="27"/>
      <c r="I5" s="27"/>
      <c r="J5" s="27"/>
      <c r="K5" s="27"/>
      <c r="L5" s="27"/>
      <c r="M5" s="27"/>
    </row>
    <row r="6" spans="3:13" s="9" customFormat="1" ht="35" thickBot="1" x14ac:dyDescent="0.25">
      <c r="C6" s="70" t="s">
        <v>6</v>
      </c>
      <c r="D6" s="71" t="s">
        <v>11</v>
      </c>
      <c r="E6" s="71" t="s">
        <v>10</v>
      </c>
      <c r="F6" s="73" t="s">
        <v>7</v>
      </c>
    </row>
    <row r="7" spans="3:13" s="9" customFormat="1" x14ac:dyDescent="0.2">
      <c r="C7" s="32">
        <v>0.53293500000000005</v>
      </c>
      <c r="D7" s="72">
        <v>1.3335999999999999</v>
      </c>
      <c r="E7" s="72">
        <v>0.28439799999999998</v>
      </c>
      <c r="F7" s="34">
        <v>0.62932699999999997</v>
      </c>
    </row>
    <row r="8" spans="3:13" s="9" customFormat="1" x14ac:dyDescent="0.2">
      <c r="C8" s="32">
        <v>1.6916659999999999</v>
      </c>
      <c r="D8" s="72">
        <v>1.138952</v>
      </c>
      <c r="E8" s="72">
        <v>0.19765199999999999</v>
      </c>
      <c r="F8" s="34">
        <v>0.94073399999999996</v>
      </c>
    </row>
    <row r="9" spans="3:13" s="9" customFormat="1" x14ac:dyDescent="0.2">
      <c r="C9" s="32">
        <v>2.1023130000000001</v>
      </c>
      <c r="D9" s="72">
        <v>0.46261999999999998</v>
      </c>
      <c r="E9" s="72">
        <v>0.50591900000000001</v>
      </c>
      <c r="F9" s="34">
        <v>1.048438</v>
      </c>
    </row>
    <row r="10" spans="3:13" s="9" customFormat="1" x14ac:dyDescent="0.2">
      <c r="C10" s="32">
        <v>0.96172299999999999</v>
      </c>
      <c r="D10" s="72">
        <v>0.93370699999999995</v>
      </c>
      <c r="E10" s="72">
        <v>0.20017599999999999</v>
      </c>
      <c r="F10" s="34">
        <v>0.34967500000000001</v>
      </c>
    </row>
    <row r="11" spans="3:13" s="9" customFormat="1" x14ac:dyDescent="0.2">
      <c r="C11" s="32">
        <v>0.960615</v>
      </c>
      <c r="D11" s="72">
        <v>0.86745300000000003</v>
      </c>
      <c r="E11" s="72">
        <v>0.248608</v>
      </c>
      <c r="F11" s="34">
        <v>0.68549499999999997</v>
      </c>
    </row>
    <row r="12" spans="3:13" s="9" customFormat="1" x14ac:dyDescent="0.2">
      <c r="C12" s="32">
        <v>0.81376899999999996</v>
      </c>
      <c r="D12" s="72">
        <v>1.337375</v>
      </c>
      <c r="E12" s="72">
        <v>0.38639899999999999</v>
      </c>
      <c r="F12" s="34">
        <v>0.27940799999999999</v>
      </c>
    </row>
    <row r="13" spans="3:13" s="9" customFormat="1" x14ac:dyDescent="0.2">
      <c r="C13" s="32">
        <v>0.65303999999999995</v>
      </c>
      <c r="D13" s="72">
        <v>1.4900910000000001</v>
      </c>
      <c r="E13" s="72">
        <v>0.35270899999999999</v>
      </c>
      <c r="F13" s="34">
        <v>1.389275</v>
      </c>
    </row>
    <row r="14" spans="3:13" s="9" customFormat="1" x14ac:dyDescent="0.2">
      <c r="C14" s="32">
        <v>0.40342099999999997</v>
      </c>
      <c r="D14" s="72">
        <v>0.2888</v>
      </c>
      <c r="E14" s="72">
        <v>0.37420900000000001</v>
      </c>
      <c r="F14" s="34">
        <v>0.67668200000000001</v>
      </c>
    </row>
    <row r="15" spans="3:13" s="9" customFormat="1" x14ac:dyDescent="0.2">
      <c r="C15" s="32">
        <v>0.89637900000000004</v>
      </c>
      <c r="D15" s="72">
        <v>0.57663500000000001</v>
      </c>
      <c r="E15" s="72">
        <v>0.52186600000000005</v>
      </c>
      <c r="F15" s="34">
        <v>0.64994200000000002</v>
      </c>
    </row>
    <row r="16" spans="3:13" s="9" customFormat="1" x14ac:dyDescent="0.2">
      <c r="C16" s="32">
        <v>1.5566629999999999</v>
      </c>
      <c r="D16" s="72">
        <v>0.49568800000000002</v>
      </c>
      <c r="E16" s="72">
        <v>0.47214400000000001</v>
      </c>
      <c r="F16" s="34">
        <v>1.4326650000000001</v>
      </c>
    </row>
    <row r="17" spans="3:6" s="9" customFormat="1" x14ac:dyDescent="0.2">
      <c r="C17" s="32">
        <v>0.854993</v>
      </c>
      <c r="D17" s="72">
        <v>0.80814600000000003</v>
      </c>
      <c r="E17" s="72">
        <v>0.5101</v>
      </c>
      <c r="F17" s="34">
        <v>0.73616000000000004</v>
      </c>
    </row>
    <row r="18" spans="3:6" s="9" customFormat="1" x14ac:dyDescent="0.2">
      <c r="C18" s="32">
        <v>1.371742</v>
      </c>
      <c r="D18" s="72">
        <v>0.37548799999999999</v>
      </c>
      <c r="E18" s="72">
        <v>0.48113899999999998</v>
      </c>
      <c r="F18" s="34">
        <v>0.85851599999999995</v>
      </c>
    </row>
    <row r="19" spans="3:6" s="9" customFormat="1" x14ac:dyDescent="0.2">
      <c r="C19" s="32">
        <v>0.910084</v>
      </c>
      <c r="D19" s="72">
        <v>0.97002600000000005</v>
      </c>
      <c r="E19" s="72">
        <v>0.78112800000000004</v>
      </c>
      <c r="F19" s="34">
        <v>0.60672199999999998</v>
      </c>
    </row>
    <row r="20" spans="3:6" s="9" customFormat="1" x14ac:dyDescent="0.2">
      <c r="C20" s="32">
        <v>1.324767</v>
      </c>
      <c r="D20" s="72">
        <v>0.45089699999999999</v>
      </c>
      <c r="E20" s="72">
        <v>1.409046</v>
      </c>
      <c r="F20" s="34">
        <v>0.32558399999999998</v>
      </c>
    </row>
    <row r="21" spans="3:6" s="9" customFormat="1" x14ac:dyDescent="0.2">
      <c r="C21" s="32">
        <v>0.67385399999999995</v>
      </c>
      <c r="D21" s="72">
        <v>1.253447</v>
      </c>
      <c r="E21" s="72">
        <v>0.65703</v>
      </c>
      <c r="F21" s="34">
        <v>0.42731400000000003</v>
      </c>
    </row>
    <row r="22" spans="3:6" s="9" customFormat="1" x14ac:dyDescent="0.2">
      <c r="C22" s="32">
        <v>0.77926099999999998</v>
      </c>
      <c r="D22" s="72">
        <v>0.65728900000000001</v>
      </c>
      <c r="E22" s="72">
        <v>0.24537500000000001</v>
      </c>
      <c r="F22" s="34">
        <v>0.20024</v>
      </c>
    </row>
    <row r="23" spans="3:6" s="9" customFormat="1" x14ac:dyDescent="0.2">
      <c r="C23" s="32">
        <v>1.997603</v>
      </c>
      <c r="D23" s="72">
        <v>0.56287299999999996</v>
      </c>
      <c r="E23" s="72">
        <v>0.52029099999999995</v>
      </c>
      <c r="F23" s="34">
        <v>0.13952800000000001</v>
      </c>
    </row>
    <row r="24" spans="3:6" s="9" customFormat="1" x14ac:dyDescent="0.2">
      <c r="C24" s="32">
        <v>1.3204229999999999</v>
      </c>
      <c r="D24" s="72">
        <v>0.68657699999999999</v>
      </c>
      <c r="E24" s="72">
        <v>0.424178</v>
      </c>
      <c r="F24" s="34">
        <v>0.1389</v>
      </c>
    </row>
    <row r="25" spans="3:6" s="9" customFormat="1" x14ac:dyDescent="0.2">
      <c r="C25" s="32">
        <v>1.215584</v>
      </c>
      <c r="D25" s="72">
        <v>0.55828500000000003</v>
      </c>
      <c r="E25" s="72">
        <v>0.433952</v>
      </c>
      <c r="F25" s="34">
        <v>0.31247999999999998</v>
      </c>
    </row>
    <row r="26" spans="3:6" s="9" customFormat="1" x14ac:dyDescent="0.2">
      <c r="C26" s="32">
        <v>0.595522</v>
      </c>
      <c r="D26" s="72">
        <v>1.0351969999999999</v>
      </c>
      <c r="E26" s="72">
        <v>0.36276599999999998</v>
      </c>
      <c r="F26" s="34">
        <v>0.233263</v>
      </c>
    </row>
    <row r="27" spans="3:6" s="9" customFormat="1" x14ac:dyDescent="0.2">
      <c r="C27" s="32">
        <v>1.263371</v>
      </c>
      <c r="D27" s="72">
        <v>0.73898900000000001</v>
      </c>
      <c r="E27" s="72">
        <v>0.48230000000000001</v>
      </c>
      <c r="F27" s="34">
        <v>0.21313799999999999</v>
      </c>
    </row>
    <row r="28" spans="3:6" s="9" customFormat="1" x14ac:dyDescent="0.2">
      <c r="C28" s="32">
        <v>1.0243279999999999</v>
      </c>
      <c r="D28" s="72">
        <v>1.4724649999999999</v>
      </c>
      <c r="E28" s="72">
        <v>0.37850099999999998</v>
      </c>
      <c r="F28" s="34">
        <v>0.30049900000000002</v>
      </c>
    </row>
    <row r="29" spans="3:6" s="9" customFormat="1" x14ac:dyDescent="0.2">
      <c r="C29" s="32">
        <v>0.95987699999999998</v>
      </c>
      <c r="D29" s="72">
        <v>0.64432999999999996</v>
      </c>
      <c r="E29" s="72">
        <v>0.64036899999999997</v>
      </c>
      <c r="F29" s="34">
        <v>0.46197899999999997</v>
      </c>
    </row>
    <row r="30" spans="3:6" s="9" customFormat="1" x14ac:dyDescent="0.2">
      <c r="C30" s="32">
        <v>1.0834239999999999</v>
      </c>
      <c r="D30" s="72">
        <v>1.658558</v>
      </c>
      <c r="E30" s="72">
        <v>0.51604899999999998</v>
      </c>
      <c r="F30" s="34">
        <v>0.17211699999999999</v>
      </c>
    </row>
    <row r="31" spans="3:6" s="9" customFormat="1" x14ac:dyDescent="0.2">
      <c r="C31" s="32">
        <v>0.75437500000000002</v>
      </c>
      <c r="D31" s="72">
        <v>0.69372199999999995</v>
      </c>
      <c r="E31" s="72">
        <v>0.556979</v>
      </c>
      <c r="F31" s="34">
        <v>0.65608200000000005</v>
      </c>
    </row>
    <row r="32" spans="3:6" s="9" customFormat="1" x14ac:dyDescent="0.2">
      <c r="C32" s="32">
        <v>0.96308199999999999</v>
      </c>
      <c r="D32" s="72">
        <v>1.506024</v>
      </c>
      <c r="E32" s="72">
        <v>0.24723100000000001</v>
      </c>
      <c r="F32" s="34">
        <v>0.94679000000000002</v>
      </c>
    </row>
    <row r="33" spans="3:6" s="9" customFormat="1" x14ac:dyDescent="0.2">
      <c r="C33" s="32">
        <v>1.1189849999999999</v>
      </c>
      <c r="D33" s="72">
        <v>0.73024699999999998</v>
      </c>
      <c r="E33" s="72">
        <v>1.0105090000000001</v>
      </c>
      <c r="F33" s="34">
        <v>0.58247899999999997</v>
      </c>
    </row>
    <row r="34" spans="3:6" s="9" customFormat="1" x14ac:dyDescent="0.2">
      <c r="C34" s="32">
        <v>1.7943659999999999</v>
      </c>
      <c r="D34" s="72">
        <v>0.33371200000000001</v>
      </c>
      <c r="E34" s="72">
        <v>0.53908400000000001</v>
      </c>
      <c r="F34" s="34">
        <v>0.18559800000000001</v>
      </c>
    </row>
    <row r="35" spans="3:6" s="9" customFormat="1" x14ac:dyDescent="0.2">
      <c r="C35" s="32">
        <v>0.938527</v>
      </c>
      <c r="D35" s="72">
        <v>0.55139000000000005</v>
      </c>
      <c r="E35" s="72">
        <v>0.59623199999999998</v>
      </c>
      <c r="F35" s="34">
        <v>0.15324299999999999</v>
      </c>
    </row>
    <row r="36" spans="3:6" s="9" customFormat="1" x14ac:dyDescent="0.2">
      <c r="C36" s="32">
        <v>1.0935649999999999</v>
      </c>
      <c r="D36" s="72">
        <v>0.718391</v>
      </c>
      <c r="E36" s="72">
        <v>0.48155599999999998</v>
      </c>
      <c r="F36" s="34">
        <v>0.55657599999999996</v>
      </c>
    </row>
    <row r="37" spans="3:6" s="9" customFormat="1" x14ac:dyDescent="0.2">
      <c r="C37" s="32">
        <v>2.763449</v>
      </c>
      <c r="D37" s="72">
        <v>0.52620500000000003</v>
      </c>
      <c r="E37" s="72">
        <v>0.53050399999999998</v>
      </c>
      <c r="F37" s="34">
        <v>1.288162</v>
      </c>
    </row>
    <row r="38" spans="3:6" s="9" customFormat="1" x14ac:dyDescent="0.2">
      <c r="C38" s="32">
        <v>1.622098</v>
      </c>
      <c r="D38" s="72">
        <v>0.545852</v>
      </c>
      <c r="E38" s="72">
        <v>0.94037999999999999</v>
      </c>
      <c r="F38" s="34">
        <v>0.74250099999999997</v>
      </c>
    </row>
    <row r="39" spans="3:6" s="9" customFormat="1" x14ac:dyDescent="0.2">
      <c r="C39" s="32">
        <v>0.92704200000000003</v>
      </c>
      <c r="D39" s="72">
        <v>1.3404830000000001</v>
      </c>
      <c r="E39" s="72">
        <v>0.66269100000000003</v>
      </c>
      <c r="F39" s="34">
        <v>0.46010899999999999</v>
      </c>
    </row>
    <row r="40" spans="3:6" s="9" customFormat="1" x14ac:dyDescent="0.2">
      <c r="C40" s="32">
        <v>2.7200519999999999</v>
      </c>
      <c r="D40" s="72">
        <v>0.82318100000000005</v>
      </c>
      <c r="E40" s="72">
        <v>1.2916559999999999</v>
      </c>
      <c r="F40" s="34">
        <v>0.53044800000000003</v>
      </c>
    </row>
    <row r="41" spans="3:6" s="9" customFormat="1" x14ac:dyDescent="0.2">
      <c r="C41" s="32">
        <v>1.6793549999999999</v>
      </c>
      <c r="D41" s="72">
        <v>0.54932999999999998</v>
      </c>
      <c r="E41" s="72">
        <v>1.038206</v>
      </c>
      <c r="F41" s="34">
        <v>0.415939</v>
      </c>
    </row>
    <row r="42" spans="3:6" s="9" customFormat="1" x14ac:dyDescent="0.2">
      <c r="C42" s="32">
        <v>1.6515280000000001</v>
      </c>
      <c r="D42" s="72">
        <v>0.64787799999999995</v>
      </c>
      <c r="E42" s="72">
        <v>0.86580100000000004</v>
      </c>
      <c r="F42" s="34">
        <v>0.50398100000000001</v>
      </c>
    </row>
    <row r="43" spans="3:6" s="9" customFormat="1" x14ac:dyDescent="0.2">
      <c r="C43" s="32">
        <v>0.92259400000000003</v>
      </c>
      <c r="D43" s="72">
        <v>1.7998559999999999</v>
      </c>
      <c r="E43" s="72">
        <v>0.326264</v>
      </c>
      <c r="F43" s="34">
        <v>0.30343500000000001</v>
      </c>
    </row>
    <row r="44" spans="3:6" s="9" customFormat="1" x14ac:dyDescent="0.2">
      <c r="C44" s="32">
        <v>0.70264199999999999</v>
      </c>
      <c r="D44" s="72">
        <v>0.33079700000000001</v>
      </c>
      <c r="E44" s="72">
        <v>0.224276</v>
      </c>
      <c r="F44" s="34">
        <v>0.37386000000000003</v>
      </c>
    </row>
    <row r="45" spans="3:6" s="9" customFormat="1" x14ac:dyDescent="0.2">
      <c r="C45" s="32">
        <v>2.2578459999999998</v>
      </c>
      <c r="D45" s="72">
        <v>0.91240900000000003</v>
      </c>
      <c r="E45" s="72">
        <v>1.226091</v>
      </c>
      <c r="F45" s="34">
        <v>0.67276599999999998</v>
      </c>
    </row>
    <row r="46" spans="3:6" s="9" customFormat="1" x14ac:dyDescent="0.2">
      <c r="C46" s="32">
        <v>1.246013</v>
      </c>
      <c r="D46" s="72">
        <v>1.279209</v>
      </c>
      <c r="E46" s="72">
        <v>0.22364400000000001</v>
      </c>
      <c r="F46" s="34">
        <v>0.200321</v>
      </c>
    </row>
    <row r="47" spans="3:6" s="9" customFormat="1" x14ac:dyDescent="0.2">
      <c r="C47" s="32">
        <v>1.6130070000000001</v>
      </c>
      <c r="D47" s="72">
        <v>1.310845</v>
      </c>
      <c r="E47" s="72">
        <v>0.577901</v>
      </c>
      <c r="F47" s="34">
        <v>0.65763499999999997</v>
      </c>
    </row>
    <row r="48" spans="3:6" s="9" customFormat="1" x14ac:dyDescent="0.2">
      <c r="C48" s="32">
        <v>2.7387260000000002</v>
      </c>
      <c r="D48" s="72">
        <v>1.234111</v>
      </c>
      <c r="E48" s="72">
        <v>0.48095399999999999</v>
      </c>
      <c r="F48" s="34">
        <v>0.50989200000000001</v>
      </c>
    </row>
    <row r="49" spans="3:6" s="9" customFormat="1" x14ac:dyDescent="0.2">
      <c r="C49" s="32">
        <v>1.0173970000000001</v>
      </c>
      <c r="D49" s="72">
        <v>1.34971</v>
      </c>
      <c r="E49" s="72">
        <v>1.0496479999999999</v>
      </c>
      <c r="F49" s="34">
        <v>0.329598</v>
      </c>
    </row>
    <row r="50" spans="3:6" s="9" customFormat="1" x14ac:dyDescent="0.2">
      <c r="C50" s="32">
        <v>1.1074200000000001</v>
      </c>
      <c r="D50" s="72">
        <v>0.74861500000000003</v>
      </c>
      <c r="E50" s="72">
        <v>0.32974999999999999</v>
      </c>
      <c r="F50" s="34">
        <v>0.32970699999999997</v>
      </c>
    </row>
    <row r="51" spans="3:6" s="9" customFormat="1" x14ac:dyDescent="0.2">
      <c r="C51" s="32">
        <v>1.2263919999999999</v>
      </c>
      <c r="D51" s="72">
        <v>1.1820329999999999</v>
      </c>
      <c r="E51" s="72">
        <v>1.277792</v>
      </c>
      <c r="F51" s="34">
        <v>0.453762</v>
      </c>
    </row>
    <row r="52" spans="3:6" s="9" customFormat="1" x14ac:dyDescent="0.2">
      <c r="C52" s="32">
        <v>0.757691</v>
      </c>
      <c r="D52" s="72">
        <v>0.40495700000000001</v>
      </c>
      <c r="E52" s="72">
        <v>0.82808899999999996</v>
      </c>
      <c r="F52" s="34">
        <v>0.50489799999999996</v>
      </c>
    </row>
    <row r="53" spans="3:6" s="9" customFormat="1" x14ac:dyDescent="0.2">
      <c r="C53" s="32">
        <v>2.239541</v>
      </c>
      <c r="D53" s="72">
        <v>0.801732</v>
      </c>
      <c r="E53" s="72">
        <v>0.32467499999999999</v>
      </c>
      <c r="F53" s="34">
        <v>0.179282</v>
      </c>
    </row>
    <row r="54" spans="3:6" s="9" customFormat="1" x14ac:dyDescent="0.2">
      <c r="C54" s="32">
        <v>0.59038800000000002</v>
      </c>
      <c r="D54" s="72">
        <v>0.43710100000000002</v>
      </c>
      <c r="E54" s="72">
        <v>0.9758</v>
      </c>
      <c r="F54" s="34">
        <v>0.36137599999999998</v>
      </c>
    </row>
    <row r="55" spans="3:6" s="9" customFormat="1" x14ac:dyDescent="0.2">
      <c r="C55" s="32">
        <v>1.904037</v>
      </c>
      <c r="D55" s="72">
        <v>1.1254919999999999</v>
      </c>
      <c r="E55" s="72">
        <v>0.38642900000000002</v>
      </c>
      <c r="F55" s="34">
        <v>0.35560599999999998</v>
      </c>
    </row>
    <row r="56" spans="3:6" s="9" customFormat="1" x14ac:dyDescent="0.2">
      <c r="C56" s="32">
        <v>1.239465</v>
      </c>
      <c r="D56" s="72"/>
      <c r="E56" s="72">
        <v>1.485222</v>
      </c>
      <c r="F56" s="34">
        <v>0.31740000000000002</v>
      </c>
    </row>
    <row r="57" spans="3:6" s="9" customFormat="1" x14ac:dyDescent="0.2">
      <c r="C57" s="32">
        <v>1.618123</v>
      </c>
      <c r="D57" s="72"/>
      <c r="E57" s="72">
        <v>0.30107800000000001</v>
      </c>
      <c r="F57" s="34">
        <v>0.86820600000000003</v>
      </c>
    </row>
    <row r="58" spans="3:6" s="9" customFormat="1" x14ac:dyDescent="0.2">
      <c r="C58" s="32">
        <v>0.80466700000000002</v>
      </c>
      <c r="D58" s="72"/>
      <c r="E58" s="72">
        <v>0.719217</v>
      </c>
      <c r="F58" s="34">
        <v>0.36662299999999998</v>
      </c>
    </row>
    <row r="59" spans="3:6" s="9" customFormat="1" x14ac:dyDescent="0.2">
      <c r="C59" s="32">
        <v>5.5596740000000002</v>
      </c>
      <c r="D59" s="72"/>
      <c r="E59" s="72">
        <v>1.0273270000000001</v>
      </c>
      <c r="F59" s="34">
        <v>0.18870100000000001</v>
      </c>
    </row>
    <row r="60" spans="3:6" s="9" customFormat="1" x14ac:dyDescent="0.2">
      <c r="C60" s="32">
        <v>0.28975400000000001</v>
      </c>
      <c r="D60" s="72"/>
      <c r="E60" s="72">
        <v>1.0748070000000001</v>
      </c>
      <c r="F60" s="34">
        <v>0.18683900000000001</v>
      </c>
    </row>
    <row r="61" spans="3:6" s="9" customFormat="1" x14ac:dyDescent="0.2">
      <c r="C61" s="32">
        <v>1.137786</v>
      </c>
      <c r="D61" s="72"/>
      <c r="E61" s="72">
        <v>0.55934700000000004</v>
      </c>
      <c r="F61" s="34">
        <v>0.42495300000000003</v>
      </c>
    </row>
    <row r="62" spans="3:6" s="9" customFormat="1" x14ac:dyDescent="0.2">
      <c r="C62" s="32">
        <v>1.7445919999999999</v>
      </c>
      <c r="D62" s="72"/>
      <c r="E62" s="72">
        <v>0.40051300000000001</v>
      </c>
      <c r="F62" s="34">
        <v>0.35868</v>
      </c>
    </row>
    <row r="63" spans="3:6" s="9" customFormat="1" x14ac:dyDescent="0.2">
      <c r="C63" s="32">
        <v>0.78486800000000001</v>
      </c>
      <c r="D63" s="72"/>
      <c r="E63" s="72">
        <v>1.611604</v>
      </c>
      <c r="F63" s="34">
        <v>0.16045200000000001</v>
      </c>
    </row>
    <row r="64" spans="3:6" s="9" customFormat="1" x14ac:dyDescent="0.2">
      <c r="C64" s="32">
        <v>2.2724690000000001</v>
      </c>
      <c r="D64" s="72"/>
      <c r="E64" s="72">
        <v>0.47085399999999999</v>
      </c>
      <c r="F64" s="34">
        <v>0.127969</v>
      </c>
    </row>
    <row r="65" spans="2:6" s="9" customFormat="1" x14ac:dyDescent="0.2">
      <c r="C65" s="32">
        <v>0.75071299999999996</v>
      </c>
      <c r="D65" s="72"/>
      <c r="E65" s="72">
        <v>0.22575400000000001</v>
      </c>
      <c r="F65" s="34">
        <v>0.275756</v>
      </c>
    </row>
    <row r="66" spans="2:6" s="9" customFormat="1" x14ac:dyDescent="0.2">
      <c r="C66" s="32">
        <v>1.2463390000000001</v>
      </c>
      <c r="D66" s="72"/>
      <c r="E66" s="72">
        <v>1.3044610000000001</v>
      </c>
      <c r="F66" s="34">
        <v>0.53197099999999997</v>
      </c>
    </row>
    <row r="67" spans="2:6" s="9" customFormat="1" x14ac:dyDescent="0.2">
      <c r="C67" s="32"/>
      <c r="D67" s="72"/>
      <c r="E67" s="72">
        <v>0.40686800000000001</v>
      </c>
      <c r="F67" s="34"/>
    </row>
    <row r="68" spans="2:6" s="9" customFormat="1" x14ac:dyDescent="0.2">
      <c r="C68" s="32"/>
      <c r="D68" s="72"/>
      <c r="E68" s="72">
        <v>0.83153200000000005</v>
      </c>
      <c r="F68" s="34"/>
    </row>
    <row r="69" spans="2:6" s="9" customFormat="1" x14ac:dyDescent="0.2">
      <c r="C69" s="32"/>
      <c r="D69" s="72"/>
      <c r="E69" s="72">
        <v>0.26400499999999999</v>
      </c>
      <c r="F69" s="34"/>
    </row>
    <row r="70" spans="2:6" s="9" customFormat="1" x14ac:dyDescent="0.2">
      <c r="C70" s="32"/>
      <c r="D70" s="72"/>
      <c r="E70" s="72">
        <v>0.40607500000000002</v>
      </c>
      <c r="F70" s="34"/>
    </row>
    <row r="71" spans="2:6" s="9" customFormat="1" x14ac:dyDescent="0.2">
      <c r="C71" s="32"/>
      <c r="D71" s="72"/>
      <c r="E71" s="72">
        <v>1.4892030000000001</v>
      </c>
      <c r="F71" s="34"/>
    </row>
    <row r="72" spans="2:6" s="9" customFormat="1" x14ac:dyDescent="0.2">
      <c r="C72" s="32"/>
      <c r="D72" s="72"/>
      <c r="E72" s="72">
        <v>1.0153319999999999</v>
      </c>
      <c r="F72" s="34"/>
    </row>
    <row r="73" spans="2:6" s="9" customFormat="1" ht="17" thickBot="1" x14ac:dyDescent="0.25">
      <c r="C73" s="35"/>
      <c r="D73" s="36"/>
      <c r="E73" s="36">
        <v>0.443971</v>
      </c>
      <c r="F73" s="37"/>
    </row>
    <row r="75" spans="2:6" s="9" customFormat="1" x14ac:dyDescent="0.2">
      <c r="B75" s="7" t="s">
        <v>14</v>
      </c>
      <c r="C75" s="56">
        <f>AVERAGE(C7:C73)</f>
        <v>1.3290987500000002</v>
      </c>
      <c r="D75" s="56">
        <f t="shared" ref="D75:F75" si="0">AVERAGE(D7:D73)</f>
        <v>0.87103612244897965</v>
      </c>
      <c r="E75" s="56">
        <f t="shared" si="0"/>
        <v>0.63306889552238832</v>
      </c>
      <c r="F75" s="56">
        <f t="shared" si="0"/>
        <v>0.48782795000000007</v>
      </c>
    </row>
    <row r="76" spans="2:6" s="9" customFormat="1" x14ac:dyDescent="0.2">
      <c r="B76" s="7" t="s">
        <v>15</v>
      </c>
      <c r="C76" s="56">
        <f>MEDIAN(C7:C73)</f>
        <v>1.1132024999999999</v>
      </c>
      <c r="D76" s="56">
        <f t="shared" ref="D76:F76" si="1">MEDIAN(D7:D73)</f>
        <v>0.74861500000000003</v>
      </c>
      <c r="E76" s="56">
        <f t="shared" si="1"/>
        <v>0.5101</v>
      </c>
      <c r="F76" s="56">
        <f t="shared" si="1"/>
        <v>0.42044599999999999</v>
      </c>
    </row>
    <row r="77" spans="2:6" s="9" customFormat="1" x14ac:dyDescent="0.2">
      <c r="B77" s="9" t="s">
        <v>16</v>
      </c>
      <c r="C77" s="40">
        <f>STDEV(C7:C73)</f>
        <v>0.80298228474579736</v>
      </c>
      <c r="D77" s="40">
        <f t="shared" ref="D77:F77" si="2">STDEV(D7:D73)</f>
        <v>0.39500356670961612</v>
      </c>
      <c r="E77" s="40">
        <f t="shared" si="2"/>
        <v>0.36774927505975252</v>
      </c>
      <c r="F77" s="40">
        <f t="shared" si="2"/>
        <v>0.30529520186764186</v>
      </c>
    </row>
    <row r="78" spans="2:6" s="9" customFormat="1" x14ac:dyDescent="0.2">
      <c r="B78" s="9" t="s">
        <v>17</v>
      </c>
      <c r="C78" s="40">
        <f>STDEV(C7:C73)/SQRT(COUNT(C7:C73))</f>
        <v>0.10366456720400183</v>
      </c>
      <c r="D78" s="40">
        <f t="shared" ref="D78:F78" si="3">STDEV(D7:D73)/SQRT(COUNT(D7:D73))</f>
        <v>5.6429080958516585E-2</v>
      </c>
      <c r="E78" s="40">
        <f t="shared" si="3"/>
        <v>4.4927724596484017E-2</v>
      </c>
      <c r="F78" s="40">
        <f t="shared" si="3"/>
        <v>3.9413441083680278E-2</v>
      </c>
    </row>
  </sheetData>
  <mergeCells count="1">
    <mergeCell ref="C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T gliding velocities on Osm3</vt:lpstr>
      <vt:lpstr>MTdepolymeriztaion by MCAK</vt:lpstr>
      <vt:lpstr>MT severing by spastin</vt:lpstr>
      <vt:lpstr>rate of seve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arshan  G</dc:creator>
  <cp:lastModifiedBy>Sudarshan  G</cp:lastModifiedBy>
  <dcterms:created xsi:type="dcterms:W3CDTF">2026-03-15T12:38:07Z</dcterms:created>
  <dcterms:modified xsi:type="dcterms:W3CDTF">2026-03-26T08:43:13Z</dcterms:modified>
</cp:coreProperties>
</file>